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08" yWindow="-108" windowWidth="20736" windowHeight="1176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DJ13" i="1" l="1"/>
  <c r="DI13" i="1"/>
  <c r="DF13" i="1"/>
  <c r="DJ12" i="1"/>
  <c r="DI12" i="1"/>
  <c r="DF12" i="1"/>
  <c r="DJ11" i="1"/>
  <c r="DK11" i="1" s="1"/>
  <c r="DI11" i="1"/>
  <c r="DF11" i="1"/>
  <c r="DJ10" i="1"/>
  <c r="DI10" i="1"/>
  <c r="DF10" i="1"/>
  <c r="DJ9" i="1"/>
  <c r="DI9" i="1"/>
  <c r="DF9" i="1"/>
  <c r="DJ8" i="1"/>
  <c r="DI8" i="1"/>
  <c r="DF8" i="1"/>
  <c r="DJ7" i="1"/>
  <c r="DK7" i="1" s="1"/>
  <c r="DI7" i="1"/>
  <c r="DF7" i="1"/>
  <c r="DJ6" i="1"/>
  <c r="DI6" i="1"/>
  <c r="DF6" i="1"/>
  <c r="DJ5" i="1"/>
  <c r="DI5" i="1"/>
  <c r="DF5" i="1"/>
  <c r="DJ4" i="1"/>
  <c r="DI4" i="1"/>
  <c r="DF4" i="1"/>
  <c r="DJ3" i="1"/>
  <c r="DK3" i="1" s="1"/>
  <c r="DI3" i="1"/>
  <c r="DF3" i="1"/>
  <c r="DJ2" i="1"/>
  <c r="DI2" i="1"/>
  <c r="DF2" i="1"/>
  <c r="H13" i="1"/>
  <c r="I13" i="1" s="1"/>
  <c r="O13" i="1"/>
  <c r="N13" i="1"/>
  <c r="K13" i="1"/>
  <c r="CH9" i="1"/>
  <c r="CH10" i="1"/>
  <c r="CH11" i="1"/>
  <c r="CH12" i="1"/>
  <c r="CH13" i="1"/>
  <c r="CG9" i="1"/>
  <c r="CG10" i="1"/>
  <c r="CG11" i="1"/>
  <c r="CG12" i="1"/>
  <c r="CG13" i="1"/>
  <c r="CD9" i="1"/>
  <c r="CD10" i="1"/>
  <c r="CD11" i="1"/>
  <c r="CD12" i="1"/>
  <c r="CD13" i="1"/>
  <c r="BM9" i="1"/>
  <c r="BM10" i="1"/>
  <c r="BM11" i="1"/>
  <c r="BM12" i="1"/>
  <c r="BM13" i="1"/>
  <c r="BN13" i="1" s="1"/>
  <c r="BL9" i="1"/>
  <c r="BL10" i="1"/>
  <c r="BL11" i="1"/>
  <c r="BL12" i="1"/>
  <c r="BL13" i="1"/>
  <c r="BI9" i="1"/>
  <c r="BI10" i="1"/>
  <c r="BI11" i="1"/>
  <c r="BI12" i="1"/>
  <c r="BI13" i="1"/>
  <c r="O9" i="1"/>
  <c r="P9" i="1" s="1"/>
  <c r="O10" i="1"/>
  <c r="O11" i="1"/>
  <c r="O12" i="1"/>
  <c r="N9" i="1"/>
  <c r="N10" i="1"/>
  <c r="N11" i="1"/>
  <c r="N12" i="1"/>
  <c r="P12" i="1" s="1"/>
  <c r="DC13" i="1"/>
  <c r="DB13" i="1"/>
  <c r="CY13" i="1"/>
  <c r="DC12" i="1"/>
  <c r="DB12" i="1"/>
  <c r="CY12" i="1"/>
  <c r="DC11" i="1"/>
  <c r="DB11" i="1"/>
  <c r="CY11" i="1"/>
  <c r="DC10" i="1"/>
  <c r="DB10" i="1"/>
  <c r="CY10" i="1"/>
  <c r="DC9" i="1"/>
  <c r="DB9" i="1"/>
  <c r="CY9" i="1"/>
  <c r="DC8" i="1"/>
  <c r="DB8" i="1"/>
  <c r="CY8" i="1"/>
  <c r="DC7" i="1"/>
  <c r="DB7" i="1"/>
  <c r="CY7" i="1"/>
  <c r="DC6" i="1"/>
  <c r="DB6" i="1"/>
  <c r="CY6" i="1"/>
  <c r="DC5" i="1"/>
  <c r="DB5" i="1"/>
  <c r="CY5" i="1"/>
  <c r="DC4" i="1"/>
  <c r="DB4" i="1"/>
  <c r="CY4" i="1"/>
  <c r="DC3" i="1"/>
  <c r="DB3" i="1"/>
  <c r="CY3" i="1"/>
  <c r="DC2" i="1"/>
  <c r="DB2" i="1"/>
  <c r="CY2" i="1"/>
  <c r="CV13" i="1"/>
  <c r="CU13" i="1"/>
  <c r="CR13" i="1"/>
  <c r="CV12" i="1"/>
  <c r="CU12" i="1"/>
  <c r="CR12" i="1"/>
  <c r="CV11" i="1"/>
  <c r="CU11" i="1"/>
  <c r="CR11" i="1"/>
  <c r="CV10" i="1"/>
  <c r="CU10" i="1"/>
  <c r="CR10" i="1"/>
  <c r="CV9" i="1"/>
  <c r="CU9" i="1"/>
  <c r="CR9" i="1"/>
  <c r="CV8" i="1"/>
  <c r="CU8" i="1"/>
  <c r="CR8" i="1"/>
  <c r="CV7" i="1"/>
  <c r="CU7" i="1"/>
  <c r="CR7" i="1"/>
  <c r="CV6" i="1"/>
  <c r="CU6" i="1"/>
  <c r="CR6" i="1"/>
  <c r="CV5" i="1"/>
  <c r="CU5" i="1"/>
  <c r="CR5" i="1"/>
  <c r="CV4" i="1"/>
  <c r="CU4" i="1"/>
  <c r="CR4" i="1"/>
  <c r="CV3" i="1"/>
  <c r="CU3" i="1"/>
  <c r="CR3" i="1"/>
  <c r="CV2" i="1"/>
  <c r="CU2" i="1"/>
  <c r="CR2" i="1"/>
  <c r="BT9" i="1"/>
  <c r="BU9" i="1" s="1"/>
  <c r="BT10" i="1"/>
  <c r="BT11" i="1"/>
  <c r="BU11" i="1" s="1"/>
  <c r="BT12" i="1"/>
  <c r="BT13" i="1"/>
  <c r="BU13" i="1" s="1"/>
  <c r="BS9" i="1"/>
  <c r="BS10" i="1"/>
  <c r="BS11" i="1"/>
  <c r="BS12" i="1"/>
  <c r="BU12" i="1" s="1"/>
  <c r="BS13" i="1"/>
  <c r="BP9" i="1"/>
  <c r="BP10" i="1"/>
  <c r="BP11" i="1"/>
  <c r="BP12" i="1"/>
  <c r="BP13" i="1"/>
  <c r="CA9" i="1"/>
  <c r="CA10" i="1"/>
  <c r="CB10" i="1" s="1"/>
  <c r="CA11" i="1"/>
  <c r="CA12" i="1"/>
  <c r="CA13" i="1"/>
  <c r="BZ9" i="1"/>
  <c r="BZ10" i="1"/>
  <c r="BZ11" i="1"/>
  <c r="BZ12" i="1"/>
  <c r="BZ13" i="1"/>
  <c r="BW9" i="1"/>
  <c r="BW10" i="1"/>
  <c r="BW11" i="1"/>
  <c r="BW12" i="1"/>
  <c r="BW13" i="1"/>
  <c r="CK10" i="1"/>
  <c r="CK11" i="1"/>
  <c r="CK12" i="1"/>
  <c r="CK13" i="1"/>
  <c r="BF9" i="1"/>
  <c r="BG9" i="1" s="1"/>
  <c r="BF10" i="1"/>
  <c r="BF11" i="1"/>
  <c r="BG11" i="1" s="1"/>
  <c r="BF12" i="1"/>
  <c r="BF13" i="1"/>
  <c r="BE9" i="1"/>
  <c r="BE10" i="1"/>
  <c r="BE11" i="1"/>
  <c r="BE12" i="1"/>
  <c r="BE13" i="1"/>
  <c r="BB13" i="1"/>
  <c r="BB9" i="1"/>
  <c r="BB10" i="1"/>
  <c r="BB11" i="1"/>
  <c r="BB12" i="1"/>
  <c r="AC9" i="1"/>
  <c r="AC10" i="1"/>
  <c r="AD10" i="1" s="1"/>
  <c r="AC11" i="1"/>
  <c r="AC12" i="1"/>
  <c r="AC13" i="1"/>
  <c r="AB9" i="1"/>
  <c r="AD9" i="1" s="1"/>
  <c r="AB10" i="1"/>
  <c r="AB11" i="1"/>
  <c r="AD11" i="1" s="1"/>
  <c r="AB12" i="1"/>
  <c r="AB13" i="1"/>
  <c r="Y9" i="1"/>
  <c r="Y10" i="1"/>
  <c r="Y11" i="1"/>
  <c r="Y12" i="1"/>
  <c r="Y13" i="1"/>
  <c r="AJ9" i="1"/>
  <c r="AJ10" i="1"/>
  <c r="AJ11" i="1"/>
  <c r="AK11" i="1" s="1"/>
  <c r="AJ12" i="1"/>
  <c r="AJ13" i="1"/>
  <c r="AI9" i="1"/>
  <c r="AI10" i="1"/>
  <c r="AI11" i="1"/>
  <c r="AI12" i="1"/>
  <c r="AI13" i="1"/>
  <c r="AF9" i="1"/>
  <c r="AF10" i="1"/>
  <c r="AF11" i="1"/>
  <c r="AF12" i="1"/>
  <c r="AF13" i="1"/>
  <c r="AX10" i="1"/>
  <c r="AX11" i="1"/>
  <c r="AX12" i="1"/>
  <c r="AX13" i="1"/>
  <c r="AW10" i="1"/>
  <c r="AW11" i="1"/>
  <c r="AW12" i="1"/>
  <c r="AW13" i="1"/>
  <c r="AY13" i="1" s="1"/>
  <c r="AT9" i="1"/>
  <c r="AT10" i="1"/>
  <c r="AT11" i="1"/>
  <c r="AT12" i="1"/>
  <c r="AT13" i="1"/>
  <c r="AX9" i="1"/>
  <c r="AW9" i="1"/>
  <c r="AQ9" i="1"/>
  <c r="AR9" i="1" s="1"/>
  <c r="AQ10" i="1"/>
  <c r="AQ11" i="1"/>
  <c r="AR11" i="1" s="1"/>
  <c r="AQ12" i="1"/>
  <c r="AQ13" i="1"/>
  <c r="AP9" i="1"/>
  <c r="AP10" i="1"/>
  <c r="AP11" i="1"/>
  <c r="AP12" i="1"/>
  <c r="AP13" i="1"/>
  <c r="AM9" i="1"/>
  <c r="AM10" i="1"/>
  <c r="AM11" i="1"/>
  <c r="AM12" i="1"/>
  <c r="AM13" i="1"/>
  <c r="V9" i="1"/>
  <c r="V10" i="1"/>
  <c r="V11" i="1"/>
  <c r="V12" i="1"/>
  <c r="V13" i="1"/>
  <c r="U9" i="1"/>
  <c r="U10" i="1"/>
  <c r="U11" i="1"/>
  <c r="U12" i="1"/>
  <c r="U13" i="1"/>
  <c r="R13" i="1"/>
  <c r="R9" i="1"/>
  <c r="R10" i="1"/>
  <c r="R11" i="1"/>
  <c r="R12" i="1"/>
  <c r="CN10" i="1"/>
  <c r="CN11" i="1"/>
  <c r="CN12" i="1"/>
  <c r="CN13" i="1"/>
  <c r="CO10" i="1"/>
  <c r="CP10" i="1" s="1"/>
  <c r="CO11" i="1"/>
  <c r="CP11" i="1" s="1"/>
  <c r="CO12" i="1"/>
  <c r="CP12" i="1" s="1"/>
  <c r="CO13" i="1"/>
  <c r="CP13" i="1" s="1"/>
  <c r="CO9" i="1"/>
  <c r="CN9" i="1"/>
  <c r="CK9" i="1"/>
  <c r="CO8" i="1"/>
  <c r="CN8" i="1"/>
  <c r="CK8" i="1"/>
  <c r="CO7" i="1"/>
  <c r="CN7" i="1"/>
  <c r="CK7" i="1"/>
  <c r="CO6" i="1"/>
  <c r="CN6" i="1"/>
  <c r="CK6" i="1"/>
  <c r="CO5" i="1"/>
  <c r="CN5" i="1"/>
  <c r="CK5" i="1"/>
  <c r="CO4" i="1"/>
  <c r="CN4" i="1"/>
  <c r="CK4" i="1"/>
  <c r="CO3" i="1"/>
  <c r="CN3" i="1"/>
  <c r="CK3" i="1"/>
  <c r="CO2" i="1"/>
  <c r="CN2" i="1"/>
  <c r="CK2" i="1"/>
  <c r="CH8" i="1"/>
  <c r="CG8" i="1"/>
  <c r="CD8" i="1"/>
  <c r="CH7" i="1"/>
  <c r="CG7" i="1"/>
  <c r="CD7" i="1"/>
  <c r="CH6" i="1"/>
  <c r="CG6" i="1"/>
  <c r="CD6" i="1"/>
  <c r="CH5" i="1"/>
  <c r="CG5" i="1"/>
  <c r="CD5" i="1"/>
  <c r="CH4" i="1"/>
  <c r="CG4" i="1"/>
  <c r="CD4" i="1"/>
  <c r="CH3" i="1"/>
  <c r="CG3" i="1"/>
  <c r="CD3" i="1"/>
  <c r="CH2" i="1"/>
  <c r="CG2" i="1"/>
  <c r="CD2" i="1"/>
  <c r="CA8" i="1"/>
  <c r="BZ8" i="1"/>
  <c r="BW8" i="1"/>
  <c r="CA7" i="1"/>
  <c r="BZ7" i="1"/>
  <c r="BW7" i="1"/>
  <c r="CA6" i="1"/>
  <c r="BZ6" i="1"/>
  <c r="BW6" i="1"/>
  <c r="CA5" i="1"/>
  <c r="BZ5" i="1"/>
  <c r="BW5" i="1"/>
  <c r="CA4" i="1"/>
  <c r="BZ4" i="1"/>
  <c r="BW4" i="1"/>
  <c r="CA3" i="1"/>
  <c r="BZ3" i="1"/>
  <c r="BW3" i="1"/>
  <c r="CA2" i="1"/>
  <c r="BZ2" i="1"/>
  <c r="BW2" i="1"/>
  <c r="BT8" i="1"/>
  <c r="BS8" i="1"/>
  <c r="BP8" i="1"/>
  <c r="BT7" i="1"/>
  <c r="BS7" i="1"/>
  <c r="BP7" i="1"/>
  <c r="BT6" i="1"/>
  <c r="BS6" i="1"/>
  <c r="BP6" i="1"/>
  <c r="BT5" i="1"/>
  <c r="BS5" i="1"/>
  <c r="BP5" i="1"/>
  <c r="BT4" i="1"/>
  <c r="BS4" i="1"/>
  <c r="BP4" i="1"/>
  <c r="BT3" i="1"/>
  <c r="BS3" i="1"/>
  <c r="BP3" i="1"/>
  <c r="BT2" i="1"/>
  <c r="BS2" i="1"/>
  <c r="BP2" i="1"/>
  <c r="BM8" i="1"/>
  <c r="BL8" i="1"/>
  <c r="BI8" i="1"/>
  <c r="BM7" i="1"/>
  <c r="BL7" i="1"/>
  <c r="BI7" i="1"/>
  <c r="BM6" i="1"/>
  <c r="BL6" i="1"/>
  <c r="BI6" i="1"/>
  <c r="BM5" i="1"/>
  <c r="BL5" i="1"/>
  <c r="BI5" i="1"/>
  <c r="BM4" i="1"/>
  <c r="BL4" i="1"/>
  <c r="BI4" i="1"/>
  <c r="BM3" i="1"/>
  <c r="BL3" i="1"/>
  <c r="BI3" i="1"/>
  <c r="BM2" i="1"/>
  <c r="BL2" i="1"/>
  <c r="BI2" i="1"/>
  <c r="BF8" i="1"/>
  <c r="BE8" i="1"/>
  <c r="BB8" i="1"/>
  <c r="BF7" i="1"/>
  <c r="BE7" i="1"/>
  <c r="BB7" i="1"/>
  <c r="BF6" i="1"/>
  <c r="BE6" i="1"/>
  <c r="BB6" i="1"/>
  <c r="BF5" i="1"/>
  <c r="BE5" i="1"/>
  <c r="BB5" i="1"/>
  <c r="BF4" i="1"/>
  <c r="BE4" i="1"/>
  <c r="BB4" i="1"/>
  <c r="BF3" i="1"/>
  <c r="BE3" i="1"/>
  <c r="BB3" i="1"/>
  <c r="BF2" i="1"/>
  <c r="BE2" i="1"/>
  <c r="BB2" i="1"/>
  <c r="BG3" i="1" l="1"/>
  <c r="BG7" i="1"/>
  <c r="BN8" i="1"/>
  <c r="CB2" i="1"/>
  <c r="CB6" i="1"/>
  <c r="CI3" i="1"/>
  <c r="CI7" i="1"/>
  <c r="CP4" i="1"/>
  <c r="W11" i="1"/>
  <c r="CB12" i="1"/>
  <c r="CB13" i="1"/>
  <c r="CB9" i="1"/>
  <c r="CW4" i="1"/>
  <c r="CW8" i="1"/>
  <c r="CW12" i="1"/>
  <c r="DD4" i="1"/>
  <c r="DD8" i="1"/>
  <c r="DD12" i="1"/>
  <c r="BN11" i="1"/>
  <c r="BN12" i="1"/>
  <c r="CI12" i="1"/>
  <c r="BN2" i="1"/>
  <c r="BN6" i="1"/>
  <c r="BU3" i="1"/>
  <c r="BU7" i="1"/>
  <c r="CB4" i="1"/>
  <c r="CB8" i="1"/>
  <c r="CP2" i="1"/>
  <c r="CB11" i="1"/>
  <c r="BU10" i="1"/>
  <c r="CW2" i="1"/>
  <c r="CW6" i="1"/>
  <c r="DD2" i="1"/>
  <c r="DD6" i="1"/>
  <c r="BN9" i="1"/>
  <c r="BN10" i="1"/>
  <c r="CI10" i="1"/>
  <c r="P13" i="1"/>
  <c r="W12" i="1"/>
  <c r="AK13" i="1"/>
  <c r="AK9" i="1"/>
  <c r="AK10" i="1"/>
  <c r="BG12" i="1"/>
  <c r="CI11" i="1"/>
  <c r="AY11" i="1"/>
  <c r="CP9" i="1"/>
  <c r="W13" i="1"/>
  <c r="W9" i="1"/>
  <c r="W10" i="1"/>
  <c r="AR13" i="1"/>
  <c r="AR10" i="1"/>
  <c r="AY10" i="1"/>
  <c r="AK12" i="1"/>
  <c r="BG13" i="1"/>
  <c r="CW3" i="1"/>
  <c r="CW7" i="1"/>
  <c r="CW11" i="1"/>
  <c r="DD3" i="1"/>
  <c r="DD7" i="1"/>
  <c r="DD11" i="1"/>
  <c r="P11" i="1"/>
  <c r="CI9" i="1"/>
  <c r="DK2" i="1"/>
  <c r="P10" i="1"/>
  <c r="BG2" i="1"/>
  <c r="BG6" i="1"/>
  <c r="BN3" i="1"/>
  <c r="BN7" i="1"/>
  <c r="BU8" i="1"/>
  <c r="CI2" i="1"/>
  <c r="CI6" i="1"/>
  <c r="CP3" i="1"/>
  <c r="CP7" i="1"/>
  <c r="CW5" i="1"/>
  <c r="CW9" i="1"/>
  <c r="CW13" i="1"/>
  <c r="DD5" i="1"/>
  <c r="DD9" i="1"/>
  <c r="DK4" i="1"/>
  <c r="DK8" i="1"/>
  <c r="DK12" i="1"/>
  <c r="BG8" i="1"/>
  <c r="BU2" i="1"/>
  <c r="CB3" i="1"/>
  <c r="CB7" i="1"/>
  <c r="CI4" i="1"/>
  <c r="CI8" i="1"/>
  <c r="AY9" i="1"/>
  <c r="DK9" i="1"/>
  <c r="CP8" i="1"/>
  <c r="CP6" i="1"/>
  <c r="DK5" i="1"/>
  <c r="DK6" i="1"/>
  <c r="DK13" i="1"/>
  <c r="DK10" i="1"/>
  <c r="BU4" i="1"/>
  <c r="DD13" i="1"/>
  <c r="CI13" i="1"/>
  <c r="AD13" i="1"/>
  <c r="AD12" i="1"/>
  <c r="AY12" i="1"/>
  <c r="AR12" i="1"/>
  <c r="DD10" i="1"/>
  <c r="CW10" i="1"/>
  <c r="BG10" i="1"/>
  <c r="CP5" i="1"/>
  <c r="BU6" i="1"/>
  <c r="CI5" i="1"/>
  <c r="CB5" i="1"/>
  <c r="BG5" i="1"/>
  <c r="BU5" i="1"/>
  <c r="BN5" i="1"/>
  <c r="BN4" i="1"/>
  <c r="BG4" i="1"/>
  <c r="K10" i="1"/>
  <c r="K11" i="1"/>
  <c r="K12" i="1"/>
  <c r="H12" i="1"/>
  <c r="I12" i="1" s="1"/>
  <c r="H11" i="1"/>
  <c r="I11" i="1" s="1"/>
  <c r="H10" i="1"/>
  <c r="I10" i="1" s="1"/>
  <c r="K9" i="1"/>
  <c r="H9" i="1"/>
  <c r="I9" i="1" s="1"/>
  <c r="AX8" i="1" l="1"/>
  <c r="AW8" i="1"/>
  <c r="AT8" i="1"/>
  <c r="AX7" i="1"/>
  <c r="AW7" i="1"/>
  <c r="AT7" i="1"/>
  <c r="AX6" i="1"/>
  <c r="AW6" i="1"/>
  <c r="AT6" i="1"/>
  <c r="AX5" i="1"/>
  <c r="AW5" i="1"/>
  <c r="AT5" i="1"/>
  <c r="AX4" i="1"/>
  <c r="AW4" i="1"/>
  <c r="AT4" i="1"/>
  <c r="AX3" i="1"/>
  <c r="AW3" i="1"/>
  <c r="AT3" i="1"/>
  <c r="AX2" i="1"/>
  <c r="AW2" i="1"/>
  <c r="AT2" i="1"/>
  <c r="V8" i="1"/>
  <c r="U8" i="1"/>
  <c r="R8" i="1"/>
  <c r="AQ8" i="1"/>
  <c r="AP8" i="1"/>
  <c r="AM8" i="1"/>
  <c r="AQ7" i="1"/>
  <c r="AP7" i="1"/>
  <c r="AM7" i="1"/>
  <c r="AQ6" i="1"/>
  <c r="AP6" i="1"/>
  <c r="AM6" i="1"/>
  <c r="AQ5" i="1"/>
  <c r="AP5" i="1"/>
  <c r="AM5" i="1"/>
  <c r="AQ4" i="1"/>
  <c r="AP4" i="1"/>
  <c r="AM4" i="1"/>
  <c r="AQ3" i="1"/>
  <c r="AP3" i="1"/>
  <c r="AM3" i="1"/>
  <c r="AQ2" i="1"/>
  <c r="AP2" i="1"/>
  <c r="AM2" i="1"/>
  <c r="AY7" i="1" l="1"/>
  <c r="AY4" i="1"/>
  <c r="AR4" i="1"/>
  <c r="W8" i="1"/>
  <c r="AR3" i="1"/>
  <c r="AR6" i="1"/>
  <c r="AY3" i="1"/>
  <c r="AY6" i="1"/>
  <c r="AR5" i="1"/>
  <c r="AY2" i="1"/>
  <c r="AY5" i="1"/>
  <c r="AR2" i="1"/>
  <c r="AR8" i="1"/>
  <c r="AY8" i="1"/>
  <c r="AR7" i="1"/>
  <c r="H8" i="1"/>
  <c r="AJ8" i="1" l="1"/>
  <c r="AI8" i="1"/>
  <c r="AF8" i="1"/>
  <c r="AJ7" i="1"/>
  <c r="AI7" i="1"/>
  <c r="AF7" i="1"/>
  <c r="AJ6" i="1"/>
  <c r="AI6" i="1"/>
  <c r="AF6" i="1"/>
  <c r="AJ5" i="1"/>
  <c r="AI5" i="1"/>
  <c r="AF5" i="1"/>
  <c r="AJ4" i="1"/>
  <c r="AI4" i="1"/>
  <c r="AF4" i="1"/>
  <c r="AJ3" i="1"/>
  <c r="AI3" i="1"/>
  <c r="AF3" i="1"/>
  <c r="AJ2" i="1"/>
  <c r="AI2" i="1"/>
  <c r="AF2" i="1"/>
  <c r="AK3" i="1" l="1"/>
  <c r="AK5" i="1"/>
  <c r="AK8" i="1"/>
  <c r="AK4" i="1"/>
  <c r="AK7" i="1"/>
  <c r="AK6" i="1"/>
  <c r="AK2" i="1"/>
  <c r="H2" i="1" l="1"/>
  <c r="I2" i="1" s="1"/>
  <c r="H3" i="1"/>
  <c r="I3" i="1" s="1"/>
  <c r="H4" i="1"/>
  <c r="I4" i="1" s="1"/>
  <c r="H5" i="1"/>
  <c r="I5" i="1" s="1"/>
  <c r="H6" i="1"/>
  <c r="I6" i="1" s="1"/>
  <c r="H7" i="1"/>
  <c r="I7" i="1" s="1"/>
  <c r="I8" i="1"/>
  <c r="K8" i="1" l="1"/>
  <c r="O8" i="1" l="1"/>
  <c r="N8" i="1"/>
  <c r="AC8" i="1"/>
  <c r="AB8" i="1"/>
  <c r="Y8" i="1"/>
  <c r="AD8" i="1" l="1"/>
  <c r="P8" i="1"/>
  <c r="Y3" i="1" l="1"/>
  <c r="Y4" i="1"/>
  <c r="Y5" i="1"/>
  <c r="Y6" i="1"/>
  <c r="Y7" i="1"/>
  <c r="Y2" i="1"/>
  <c r="R3" i="1"/>
  <c r="R4" i="1"/>
  <c r="R5" i="1"/>
  <c r="R6" i="1"/>
  <c r="R7" i="1"/>
  <c r="R2" i="1"/>
  <c r="K3" i="1"/>
  <c r="K4" i="1"/>
  <c r="K5" i="1"/>
  <c r="K6" i="1"/>
  <c r="K7" i="1"/>
  <c r="K2" i="1"/>
  <c r="AB3" i="1" l="1"/>
  <c r="AB4" i="1"/>
  <c r="AB5" i="1"/>
  <c r="AB6" i="1"/>
  <c r="AB7" i="1"/>
  <c r="V5" i="1" l="1"/>
  <c r="V6" i="1"/>
  <c r="V7" i="1"/>
  <c r="U5" i="1"/>
  <c r="U6" i="1"/>
  <c r="U7" i="1"/>
  <c r="W6" i="1" l="1"/>
  <c r="W7" i="1"/>
  <c r="W5" i="1"/>
  <c r="AC5" i="1" l="1"/>
  <c r="AC6" i="1"/>
  <c r="AC7" i="1"/>
  <c r="AD5" i="1" l="1"/>
  <c r="AD7" i="1"/>
  <c r="AD6" i="1"/>
  <c r="O7" i="1" l="1"/>
  <c r="O5" i="1"/>
  <c r="O6" i="1"/>
  <c r="N5" i="1"/>
  <c r="N6" i="1"/>
  <c r="N7" i="1"/>
  <c r="P6" i="1" l="1"/>
  <c r="P5" i="1"/>
  <c r="P7" i="1"/>
  <c r="AB2" i="1"/>
  <c r="AC3" i="1"/>
  <c r="AD3" i="1" s="1"/>
  <c r="AC4" i="1"/>
  <c r="AD4" i="1" s="1"/>
  <c r="AC2" i="1"/>
  <c r="AD2" i="1" l="1"/>
  <c r="V3" i="1" l="1"/>
  <c r="V4" i="1"/>
  <c r="V2" i="1"/>
  <c r="U3" i="1"/>
  <c r="U4" i="1"/>
  <c r="U2" i="1"/>
  <c r="W2" i="1" l="1"/>
  <c r="W3" i="1"/>
  <c r="W4" i="1"/>
  <c r="O3" i="1"/>
  <c r="O4" i="1"/>
  <c r="N3" i="1"/>
  <c r="N4" i="1"/>
  <c r="O2" i="1"/>
  <c r="N2" i="1"/>
  <c r="P3" i="1" l="1"/>
  <c r="P4" i="1"/>
  <c r="P2" i="1"/>
</calcChain>
</file>

<file path=xl/sharedStrings.xml><?xml version="1.0" encoding="utf-8"?>
<sst xmlns="http://schemas.openxmlformats.org/spreadsheetml/2006/main" count="162" uniqueCount="96">
  <si>
    <t>Author</t>
  </si>
  <si>
    <t>sample size</t>
  </si>
  <si>
    <t>se male</t>
  </si>
  <si>
    <t>logORmale</t>
  </si>
  <si>
    <t>logOR</t>
  </si>
  <si>
    <t>LCI</t>
  </si>
  <si>
    <t>UCI</t>
  </si>
  <si>
    <t>lnLCI</t>
  </si>
  <si>
    <t>lnUCI</t>
  </si>
  <si>
    <t xml:space="preserve">Rekisso et al. </t>
  </si>
  <si>
    <t xml:space="preserve">Bekalu et al. </t>
  </si>
  <si>
    <t xml:space="preserve">Abate et al. </t>
  </si>
  <si>
    <t xml:space="preserve">Tura et al. </t>
  </si>
  <si>
    <t>Fantahun et al.</t>
  </si>
  <si>
    <t>Getu et al.</t>
  </si>
  <si>
    <t xml:space="preserve">Boe et al. </t>
  </si>
  <si>
    <t xml:space="preserve">Solomon et al. </t>
  </si>
  <si>
    <t xml:space="preserve">Mengesha et al. </t>
  </si>
  <si>
    <t xml:space="preserve">region </t>
  </si>
  <si>
    <t xml:space="preserve">Amhara </t>
  </si>
  <si>
    <t xml:space="preserve">Fentaw et al. </t>
  </si>
  <si>
    <t xml:space="preserve">Wondwossen et al. </t>
  </si>
  <si>
    <t>AA</t>
  </si>
  <si>
    <t>Proportion professionalism</t>
  </si>
  <si>
    <t xml:space="preserve">Se professionalism </t>
  </si>
  <si>
    <t>OR female</t>
  </si>
  <si>
    <t>logOR female</t>
  </si>
  <si>
    <t xml:space="preserve">LCI female </t>
  </si>
  <si>
    <t>UCI female</t>
  </si>
  <si>
    <t>lnLCI female</t>
  </si>
  <si>
    <t>lnUCI female</t>
  </si>
  <si>
    <t>Se female</t>
  </si>
  <si>
    <t>OR &gt;40 years</t>
  </si>
  <si>
    <t>log OR &gt;40 years</t>
  </si>
  <si>
    <t>LCI &gt;40 years</t>
  </si>
  <si>
    <t>UCI &gt;40 years</t>
  </si>
  <si>
    <t>ln LCI&gt;40 years</t>
  </si>
  <si>
    <t>ln UCI &gt;40 years</t>
  </si>
  <si>
    <t>Se &gt;40 years</t>
  </si>
  <si>
    <t>OR better paid</t>
  </si>
  <si>
    <t>log AOR better paid</t>
  </si>
  <si>
    <t>LCIbetter paid</t>
  </si>
  <si>
    <t>UCI better paid</t>
  </si>
  <si>
    <t>lnLCIbetter paid</t>
  </si>
  <si>
    <t>ln UCI better paid</t>
  </si>
  <si>
    <t>Se better paid</t>
  </si>
  <si>
    <t>OR long experience</t>
  </si>
  <si>
    <t>logORlong experience</t>
  </si>
  <si>
    <t>LCIlong experience</t>
  </si>
  <si>
    <t>UCI long experience</t>
  </si>
  <si>
    <t>lnLCIlong experience</t>
  </si>
  <si>
    <t>lnUCIlong experience</t>
  </si>
  <si>
    <t>selong experience</t>
  </si>
  <si>
    <t>OR married</t>
  </si>
  <si>
    <t>LCImarried</t>
  </si>
  <si>
    <t>UCI married</t>
  </si>
  <si>
    <t>lnLCImarried</t>
  </si>
  <si>
    <t>lnUCImarried</t>
  </si>
  <si>
    <t>se married</t>
  </si>
  <si>
    <t>OR BSc and above</t>
  </si>
  <si>
    <t>logORBSc and above</t>
  </si>
  <si>
    <t>LCIBSc and above</t>
  </si>
  <si>
    <t>UCI BSc and above</t>
  </si>
  <si>
    <t>lnLCIBSc and above</t>
  </si>
  <si>
    <t>lnUCIBSc and above</t>
  </si>
  <si>
    <t>se BSc and above</t>
  </si>
  <si>
    <t>OR association</t>
  </si>
  <si>
    <t>se association</t>
  </si>
  <si>
    <t>OR positive selfimage</t>
  </si>
  <si>
    <t>se positive selfimage</t>
  </si>
  <si>
    <t>OR short experience</t>
  </si>
  <si>
    <t>se short experience</t>
  </si>
  <si>
    <t>OR good org culture</t>
  </si>
  <si>
    <t>se good org culture</t>
  </si>
  <si>
    <t>OR educated at government</t>
  </si>
  <si>
    <t>se educated at government</t>
  </si>
  <si>
    <t>OR satisfied</t>
  </si>
  <si>
    <t>se satisfaed</t>
  </si>
  <si>
    <t>Ormale</t>
  </si>
  <si>
    <t>OR training</t>
  </si>
  <si>
    <t>se training</t>
  </si>
  <si>
    <t xml:space="preserve">T0la et al. </t>
  </si>
  <si>
    <t xml:space="preserve">Oromia </t>
  </si>
  <si>
    <t>OR staff nurse</t>
  </si>
  <si>
    <t>se staff nurse</t>
  </si>
  <si>
    <t>Sidama</t>
  </si>
  <si>
    <t>Tigray</t>
  </si>
  <si>
    <t>year of study</t>
  </si>
  <si>
    <t>After 2019</t>
  </si>
  <si>
    <t>Before 2019</t>
  </si>
  <si>
    <t>Period</t>
  </si>
  <si>
    <t>≥ 350</t>
  </si>
  <si>
    <r>
      <rPr>
        <sz val="12"/>
        <rFont val="Calibri"/>
        <family val="2"/>
      </rPr>
      <t>&lt;</t>
    </r>
    <r>
      <rPr>
        <sz val="10.199999999999999"/>
        <rFont val="Sitka Small"/>
      </rPr>
      <t>350</t>
    </r>
  </si>
  <si>
    <t>grouped sample size</t>
  </si>
  <si>
    <t xml:space="preserve"> frequency of higher level of nursing profession</t>
  </si>
  <si>
    <t xml:space="preserve">Centr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242021"/>
      <name val="Times New Roman"/>
      <family val="1"/>
    </font>
    <font>
      <sz val="12"/>
      <name val="Sitka Small"/>
    </font>
    <font>
      <sz val="12"/>
      <color theme="1"/>
      <name val="Sitka Small"/>
    </font>
    <font>
      <b/>
      <sz val="12"/>
      <name val="Sitka Small"/>
    </font>
    <font>
      <sz val="11"/>
      <color theme="1"/>
      <name val="Sitka Small"/>
    </font>
    <font>
      <sz val="12"/>
      <color rgb="FF000000"/>
      <name val="Sitka Small"/>
    </font>
    <font>
      <b/>
      <sz val="12"/>
      <name val="Times New Roman"/>
      <family val="1"/>
    </font>
    <font>
      <sz val="12"/>
      <color rgb="FF000000"/>
      <name val="TimesNewRomanPSMT"/>
    </font>
    <font>
      <sz val="12"/>
      <name val="TimesNewRomanPSMT"/>
    </font>
    <font>
      <sz val="12"/>
      <color rgb="FF000000"/>
      <name val="AdvTTb5929f4c"/>
    </font>
    <font>
      <sz val="12"/>
      <color rgb="FF000000"/>
      <name val="AdvTT96740c24"/>
    </font>
    <font>
      <sz val="12"/>
      <color rgb="FF1B1C1B"/>
      <name val="MinionPro-Regular"/>
    </font>
    <font>
      <sz val="12"/>
      <name val="Calibri"/>
      <family val="2"/>
    </font>
    <font>
      <sz val="10.199999999999999"/>
      <name val="Sitka Smal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2" fontId="5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/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8" fillId="0" borderId="0" xfId="0" applyFont="1" applyAlignment="1">
      <alignment horizontal="right" vertical="center" wrapText="1"/>
    </xf>
    <xf numFmtId="0" fontId="9" fillId="0" borderId="0" xfId="0" applyFont="1" applyAlignment="1">
      <alignment horizontal="left"/>
    </xf>
    <xf numFmtId="0" fontId="10" fillId="0" borderId="1" xfId="0" applyFont="1" applyBorder="1" applyAlignment="1">
      <alignment vertical="center"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right" wrapText="1"/>
    </xf>
    <xf numFmtId="3" fontId="5" fillId="0" borderId="0" xfId="0" applyNumberFormat="1" applyFont="1"/>
    <xf numFmtId="2" fontId="5" fillId="0" borderId="0" xfId="0" applyNumberFormat="1" applyFont="1" applyAlignment="1"/>
    <xf numFmtId="0" fontId="4" fillId="0" borderId="0" xfId="0" applyFont="1" applyAlignment="1"/>
    <xf numFmtId="0" fontId="5" fillId="0" borderId="0" xfId="0" applyFont="1" applyAlignment="1"/>
    <xf numFmtId="0" fontId="11" fillId="0" borderId="1" xfId="0" applyFont="1" applyBorder="1" applyAlignment="1">
      <alignment vertical="center" wrapText="1"/>
    </xf>
    <xf numFmtId="0" fontId="4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14" fillId="0" borderId="1" xfId="0" applyFont="1" applyBorder="1" applyAlignment="1">
      <alignment vertical="center" wrapText="1"/>
    </xf>
    <xf numFmtId="3" fontId="4" fillId="0" borderId="0" xfId="0" applyNumberFormat="1" applyFont="1"/>
    <xf numFmtId="3" fontId="1" fillId="0" borderId="0" xfId="0" applyNumberFormat="1" applyFont="1"/>
    <xf numFmtId="3" fontId="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24"/>
  <sheetViews>
    <sheetView tabSelected="1" zoomScale="85" zoomScaleNormal="85" workbookViewId="0">
      <selection activeCell="F17" sqref="F17"/>
    </sheetView>
  </sheetViews>
  <sheetFormatPr defaultColWidth="8.88671875" defaultRowHeight="19.8"/>
  <cols>
    <col min="1" max="1" width="23.5546875" style="1" customWidth="1"/>
    <col min="2" max="4" width="22" style="12" customWidth="1"/>
    <col min="5" max="5" width="15" style="1" customWidth="1"/>
    <col min="6" max="6" width="27.109375" style="1" customWidth="1"/>
    <col min="7" max="7" width="16.33203125" style="1" customWidth="1"/>
    <col min="8" max="8" width="17.6640625" style="1" customWidth="1"/>
    <col min="9" max="9" width="13.44140625" style="1" customWidth="1"/>
    <col min="10" max="10" width="18.33203125" style="1" customWidth="1"/>
    <col min="11" max="11" width="22.109375" style="2" customWidth="1"/>
    <col min="12" max="12" width="10.33203125" style="2" customWidth="1"/>
    <col min="13" max="15" width="12.88671875" style="2" customWidth="1"/>
    <col min="16" max="16" width="14.6640625" style="2" customWidth="1"/>
    <col min="17" max="17" width="32.33203125" style="2" customWidth="1"/>
    <col min="18" max="22" width="19.6640625" style="2" customWidth="1"/>
    <col min="23" max="30" width="20.33203125" style="2" customWidth="1"/>
    <col min="31" max="31" width="14.109375" style="29" customWidth="1"/>
    <col min="32" max="36" width="12.109375" style="2" customWidth="1"/>
    <col min="37" max="37" width="17.88671875" style="2" customWidth="1"/>
    <col min="38" max="38" width="14.109375" style="29" customWidth="1"/>
    <col min="39" max="43" width="12.109375" style="2" customWidth="1"/>
    <col min="44" max="44" width="17.88671875" style="2" customWidth="1"/>
    <col min="45" max="45" width="14.109375" style="29" customWidth="1"/>
    <col min="46" max="50" width="12.109375" style="2" customWidth="1"/>
    <col min="51" max="51" width="17.88671875" style="2" customWidth="1"/>
    <col min="52" max="53" width="8.88671875" style="1"/>
    <col min="54" max="54" width="10.33203125" style="1" bestFit="1" customWidth="1"/>
    <col min="55" max="56" width="8.88671875" style="1"/>
    <col min="57" max="59" width="10.33203125" style="1" bestFit="1" customWidth="1"/>
    <col min="60" max="60" width="8.88671875" style="1"/>
    <col min="61" max="61" width="10.33203125" style="1" bestFit="1" customWidth="1"/>
    <col min="62" max="63" width="8.88671875" style="1"/>
    <col min="64" max="66" width="10.33203125" style="1" bestFit="1" customWidth="1"/>
    <col min="67" max="67" width="8.88671875" style="1"/>
    <col min="68" max="68" width="10.33203125" style="1" bestFit="1" customWidth="1"/>
    <col min="69" max="70" width="8.88671875" style="1"/>
    <col min="71" max="73" width="10.33203125" style="1" bestFit="1" customWidth="1"/>
    <col min="74" max="74" width="8.88671875" style="1"/>
    <col min="75" max="75" width="10.33203125" style="1" bestFit="1" customWidth="1"/>
    <col min="76" max="77" width="8.88671875" style="1"/>
    <col min="78" max="80" width="10.33203125" style="1" bestFit="1" customWidth="1"/>
    <col min="81" max="81" width="8.88671875" style="1"/>
    <col min="82" max="82" width="10.33203125" style="1" bestFit="1" customWidth="1"/>
    <col min="83" max="84" width="8.88671875" style="1"/>
    <col min="85" max="87" width="10.33203125" style="1" bestFit="1" customWidth="1"/>
    <col min="88" max="88" width="8.88671875" style="1"/>
    <col min="89" max="89" width="10.33203125" style="1" bestFit="1" customWidth="1"/>
    <col min="90" max="91" width="8.88671875" style="1"/>
    <col min="92" max="94" width="10.33203125" style="1" bestFit="1" customWidth="1"/>
    <col min="95" max="95" width="8.88671875" style="1"/>
    <col min="96" max="96" width="10.33203125" style="1" bestFit="1" customWidth="1"/>
    <col min="97" max="98" width="8.88671875" style="1"/>
    <col min="99" max="101" width="10.33203125" style="1" bestFit="1" customWidth="1"/>
    <col min="102" max="102" width="8.88671875" style="1"/>
    <col min="103" max="103" width="10.33203125" style="1" bestFit="1" customWidth="1"/>
    <col min="104" max="105" width="8.88671875" style="1"/>
    <col min="106" max="108" width="10.33203125" style="1" bestFit="1" customWidth="1"/>
    <col min="109" max="109" width="8.88671875" style="1"/>
    <col min="110" max="110" width="10.33203125" style="1" bestFit="1" customWidth="1"/>
    <col min="111" max="112" width="8.88671875" style="1"/>
    <col min="113" max="115" width="10.33203125" style="1" bestFit="1" customWidth="1"/>
    <col min="116" max="16384" width="8.88671875" style="1"/>
  </cols>
  <sheetData>
    <row r="1" spans="1:115" s="19" customFormat="1">
      <c r="A1" s="7" t="s">
        <v>0</v>
      </c>
      <c r="B1" s="7" t="s">
        <v>87</v>
      </c>
      <c r="C1" s="7" t="s">
        <v>90</v>
      </c>
      <c r="D1" s="7" t="s">
        <v>18</v>
      </c>
      <c r="E1" s="7" t="s">
        <v>93</v>
      </c>
      <c r="F1" s="7" t="s">
        <v>94</v>
      </c>
      <c r="G1" s="7" t="s">
        <v>1</v>
      </c>
      <c r="H1" s="7" t="s">
        <v>23</v>
      </c>
      <c r="I1" s="7" t="s">
        <v>24</v>
      </c>
      <c r="J1" s="7" t="s">
        <v>25</v>
      </c>
      <c r="K1" s="7" t="s">
        <v>26</v>
      </c>
      <c r="L1" s="7" t="s">
        <v>27</v>
      </c>
      <c r="M1" s="7" t="s">
        <v>28</v>
      </c>
      <c r="N1" s="7" t="s">
        <v>29</v>
      </c>
      <c r="O1" s="7" t="s">
        <v>30</v>
      </c>
      <c r="P1" s="7" t="s">
        <v>31</v>
      </c>
      <c r="Q1" s="7" t="s">
        <v>32</v>
      </c>
      <c r="R1" s="7" t="s">
        <v>33</v>
      </c>
      <c r="S1" s="7" t="s">
        <v>34</v>
      </c>
      <c r="T1" s="7" t="s">
        <v>35</v>
      </c>
      <c r="U1" s="7" t="s">
        <v>36</v>
      </c>
      <c r="V1" s="7" t="s">
        <v>37</v>
      </c>
      <c r="W1" s="7" t="s">
        <v>38</v>
      </c>
      <c r="X1" s="7" t="s">
        <v>39</v>
      </c>
      <c r="Y1" s="7" t="s">
        <v>40</v>
      </c>
      <c r="Z1" s="7" t="s">
        <v>41</v>
      </c>
      <c r="AA1" s="7" t="s">
        <v>42</v>
      </c>
      <c r="AB1" s="7" t="s">
        <v>43</v>
      </c>
      <c r="AC1" s="7" t="s">
        <v>44</v>
      </c>
      <c r="AD1" s="7" t="s">
        <v>45</v>
      </c>
      <c r="AE1" s="7" t="s">
        <v>46</v>
      </c>
      <c r="AF1" s="7" t="s">
        <v>47</v>
      </c>
      <c r="AG1" s="7" t="s">
        <v>48</v>
      </c>
      <c r="AH1" s="7" t="s">
        <v>49</v>
      </c>
      <c r="AI1" s="7" t="s">
        <v>50</v>
      </c>
      <c r="AJ1" s="7" t="s">
        <v>51</v>
      </c>
      <c r="AK1" s="7" t="s">
        <v>52</v>
      </c>
      <c r="AL1" s="7" t="s">
        <v>53</v>
      </c>
      <c r="AM1" s="7" t="s">
        <v>3</v>
      </c>
      <c r="AN1" s="7" t="s">
        <v>54</v>
      </c>
      <c r="AO1" s="7" t="s">
        <v>55</v>
      </c>
      <c r="AP1" s="7" t="s">
        <v>56</v>
      </c>
      <c r="AQ1" s="7" t="s">
        <v>57</v>
      </c>
      <c r="AR1" s="7" t="s">
        <v>58</v>
      </c>
      <c r="AS1" s="7" t="s">
        <v>59</v>
      </c>
      <c r="AT1" s="7" t="s">
        <v>60</v>
      </c>
      <c r="AU1" s="7" t="s">
        <v>61</v>
      </c>
      <c r="AV1" s="7" t="s">
        <v>62</v>
      </c>
      <c r="AW1" s="7" t="s">
        <v>63</v>
      </c>
      <c r="AX1" s="7" t="s">
        <v>64</v>
      </c>
      <c r="AY1" s="7" t="s">
        <v>65</v>
      </c>
      <c r="BA1" s="7" t="s">
        <v>66</v>
      </c>
      <c r="BB1" s="7" t="s">
        <v>4</v>
      </c>
      <c r="BC1" s="7" t="s">
        <v>5</v>
      </c>
      <c r="BD1" s="7" t="s">
        <v>6</v>
      </c>
      <c r="BE1" s="7" t="s">
        <v>7</v>
      </c>
      <c r="BF1" s="7" t="s">
        <v>8</v>
      </c>
      <c r="BG1" s="7" t="s">
        <v>67</v>
      </c>
      <c r="BH1" s="7" t="s">
        <v>68</v>
      </c>
      <c r="BI1" s="7" t="s">
        <v>4</v>
      </c>
      <c r="BJ1" s="7" t="s">
        <v>5</v>
      </c>
      <c r="BK1" s="7" t="s">
        <v>6</v>
      </c>
      <c r="BL1" s="7" t="s">
        <v>7</v>
      </c>
      <c r="BM1" s="7" t="s">
        <v>8</v>
      </c>
      <c r="BN1" s="7" t="s">
        <v>69</v>
      </c>
      <c r="BO1" s="7" t="s">
        <v>70</v>
      </c>
      <c r="BP1" s="7" t="s">
        <v>4</v>
      </c>
      <c r="BQ1" s="7" t="s">
        <v>5</v>
      </c>
      <c r="BR1" s="7" t="s">
        <v>6</v>
      </c>
      <c r="BS1" s="7" t="s">
        <v>7</v>
      </c>
      <c r="BT1" s="7" t="s">
        <v>8</v>
      </c>
      <c r="BU1" s="7" t="s">
        <v>71</v>
      </c>
      <c r="BV1" s="7" t="s">
        <v>74</v>
      </c>
      <c r="BW1" s="7" t="s">
        <v>4</v>
      </c>
      <c r="BX1" s="7" t="s">
        <v>5</v>
      </c>
      <c r="BY1" s="7" t="s">
        <v>6</v>
      </c>
      <c r="BZ1" s="7" t="s">
        <v>7</v>
      </c>
      <c r="CA1" s="7" t="s">
        <v>8</v>
      </c>
      <c r="CB1" s="7" t="s">
        <v>75</v>
      </c>
      <c r="CC1" s="7" t="s">
        <v>76</v>
      </c>
      <c r="CD1" s="7" t="s">
        <v>4</v>
      </c>
      <c r="CE1" s="7" t="s">
        <v>5</v>
      </c>
      <c r="CF1" s="7" t="s">
        <v>6</v>
      </c>
      <c r="CG1" s="7" t="s">
        <v>7</v>
      </c>
      <c r="CH1" s="7" t="s">
        <v>8</v>
      </c>
      <c r="CI1" s="7" t="s">
        <v>77</v>
      </c>
      <c r="CJ1" s="7" t="s">
        <v>78</v>
      </c>
      <c r="CK1" s="7" t="s">
        <v>4</v>
      </c>
      <c r="CL1" s="7" t="s">
        <v>5</v>
      </c>
      <c r="CM1" s="7" t="s">
        <v>6</v>
      </c>
      <c r="CN1" s="7" t="s">
        <v>7</v>
      </c>
      <c r="CO1" s="7" t="s">
        <v>8</v>
      </c>
      <c r="CP1" s="7" t="s">
        <v>2</v>
      </c>
      <c r="CQ1" s="7" t="s">
        <v>72</v>
      </c>
      <c r="CR1" s="7" t="s">
        <v>4</v>
      </c>
      <c r="CS1" s="7" t="s">
        <v>5</v>
      </c>
      <c r="CT1" s="7" t="s">
        <v>6</v>
      </c>
      <c r="CU1" s="7" t="s">
        <v>7</v>
      </c>
      <c r="CV1" s="7" t="s">
        <v>8</v>
      </c>
      <c r="CW1" s="7" t="s">
        <v>73</v>
      </c>
      <c r="CX1" s="7" t="s">
        <v>79</v>
      </c>
      <c r="CY1" s="7" t="s">
        <v>4</v>
      </c>
      <c r="CZ1" s="7" t="s">
        <v>5</v>
      </c>
      <c r="DA1" s="7" t="s">
        <v>6</v>
      </c>
      <c r="DB1" s="7" t="s">
        <v>7</v>
      </c>
      <c r="DC1" s="7" t="s">
        <v>8</v>
      </c>
      <c r="DD1" s="7" t="s">
        <v>80</v>
      </c>
      <c r="DE1" s="7" t="s">
        <v>83</v>
      </c>
      <c r="DF1" s="7" t="s">
        <v>4</v>
      </c>
      <c r="DG1" s="7" t="s">
        <v>5</v>
      </c>
      <c r="DH1" s="7" t="s">
        <v>6</v>
      </c>
      <c r="DI1" s="7" t="s">
        <v>7</v>
      </c>
      <c r="DJ1" s="7" t="s">
        <v>8</v>
      </c>
      <c r="DK1" s="7" t="s">
        <v>84</v>
      </c>
    </row>
    <row r="2" spans="1:115">
      <c r="A2" s="5" t="s">
        <v>9</v>
      </c>
      <c r="B2" s="12">
        <v>2022</v>
      </c>
      <c r="C2" s="12" t="s">
        <v>88</v>
      </c>
      <c r="D2" s="12" t="s">
        <v>22</v>
      </c>
      <c r="E2" s="5" t="s">
        <v>92</v>
      </c>
      <c r="F2" s="6">
        <v>161</v>
      </c>
      <c r="G2" s="6">
        <v>348</v>
      </c>
      <c r="H2" s="6">
        <f t="shared" ref="H2:H7" si="0">F2/G2</f>
        <v>0.46264367816091956</v>
      </c>
      <c r="I2" s="6">
        <f t="shared" ref="I2:I13" si="1">H2*(1-H2)/G2</f>
        <v>7.14380762122572E-4</v>
      </c>
      <c r="J2" s="30">
        <v>0.33</v>
      </c>
      <c r="K2" s="10">
        <f>LN(J2)</f>
        <v>-1.1086626245216111</v>
      </c>
      <c r="L2" s="11">
        <v>1.7000000000000001E-2</v>
      </c>
      <c r="M2" s="12">
        <v>5.4</v>
      </c>
      <c r="N2" s="12">
        <f>LN(L2)</f>
        <v>-4.0745419349259206</v>
      </c>
      <c r="O2" s="12">
        <f>LN(M2)</f>
        <v>1.6863989535702288</v>
      </c>
      <c r="P2" s="10">
        <f>(O2-N2)/(2*1.96)</f>
        <v>1.4696277776775892</v>
      </c>
      <c r="Q2" s="20">
        <v>1.19</v>
      </c>
      <c r="R2" s="10">
        <f>LN(Q2)</f>
        <v>0.17395330712343798</v>
      </c>
      <c r="S2" s="10">
        <v>0.625</v>
      </c>
      <c r="T2" s="10">
        <v>13.37</v>
      </c>
      <c r="U2" s="10">
        <f>LN(S2)</f>
        <v>-0.47000362924573558</v>
      </c>
      <c r="V2" s="10">
        <f>LN(T2)</f>
        <v>2.5930133911138515</v>
      </c>
      <c r="W2" s="10">
        <f>(V2-U2)/(2*1.96)</f>
        <v>0.78138189294887428</v>
      </c>
      <c r="X2" s="9">
        <v>3.25</v>
      </c>
      <c r="Y2" s="10">
        <f>LN(X2)</f>
        <v>1.1786549963416462</v>
      </c>
      <c r="Z2" s="9">
        <v>1.873</v>
      </c>
      <c r="AA2" s="9">
        <v>68.225999999999999</v>
      </c>
      <c r="AB2" s="10">
        <f>LN(Z2)</f>
        <v>0.62754142346195141</v>
      </c>
      <c r="AC2" s="10">
        <f>LN(AA2)</f>
        <v>4.222825723870641</v>
      </c>
      <c r="AD2" s="10">
        <f>(AC2-AB2)/(2*1.96)</f>
        <v>0.91716436234915544</v>
      </c>
      <c r="AE2" s="27">
        <v>0.879</v>
      </c>
      <c r="AF2" s="12">
        <f>LN(AE2)</f>
        <v>-0.12897038129696006</v>
      </c>
      <c r="AG2" s="13">
        <v>0.24299999999999999</v>
      </c>
      <c r="AH2" s="12">
        <v>4.125</v>
      </c>
      <c r="AI2" s="12">
        <f>LN(AG2)</f>
        <v>-1.4146938356415886</v>
      </c>
      <c r="AJ2" s="12">
        <f>LN(AH2)</f>
        <v>1.4170660197866443</v>
      </c>
      <c r="AK2" s="12">
        <f>(AJ2-AI2)/(2*1.96)</f>
        <v>0.72238771822148806</v>
      </c>
      <c r="AL2" s="27">
        <v>0.51800000000000002</v>
      </c>
      <c r="AM2" s="12">
        <f>LN(AL2)</f>
        <v>-0.65778003672265395</v>
      </c>
      <c r="AN2" s="13">
        <v>0.16600000000000001</v>
      </c>
      <c r="AO2" s="12">
        <v>3.0750000000000002</v>
      </c>
      <c r="AP2" s="12">
        <f>LN(AN2)</f>
        <v>-1.7957674906255938</v>
      </c>
      <c r="AQ2" s="12">
        <f>LN(AO2)</f>
        <v>1.1233049012584813</v>
      </c>
      <c r="AR2" s="12">
        <f>(AQ2-AP2)/(2*1.96)</f>
        <v>0.74466132446022326</v>
      </c>
      <c r="AS2" s="27">
        <v>0.27400000000000002</v>
      </c>
      <c r="AT2" s="12">
        <f>LN(AS2)</f>
        <v>-1.2946271725940668</v>
      </c>
      <c r="AU2" s="13">
        <v>2E-3</v>
      </c>
      <c r="AV2" s="12">
        <v>3.347</v>
      </c>
      <c r="AW2" s="12">
        <f>LN(AU2)</f>
        <v>-6.2146080984221914</v>
      </c>
      <c r="AX2" s="12">
        <f>LN(AV2)</f>
        <v>1.2080644222291896</v>
      </c>
      <c r="AY2" s="12">
        <f>(AX2-AW2)/(2*1.96)</f>
        <v>1.8935389083294341</v>
      </c>
      <c r="BA2" s="27"/>
      <c r="BB2" s="12" t="e">
        <f>LN(BA2)</f>
        <v>#NUM!</v>
      </c>
      <c r="BC2" s="13"/>
      <c r="BD2" s="12"/>
      <c r="BE2" s="12" t="e">
        <f>LN(BC2)</f>
        <v>#NUM!</v>
      </c>
      <c r="BF2" s="12" t="e">
        <f>LN(BD2)</f>
        <v>#NUM!</v>
      </c>
      <c r="BG2" s="12" t="e">
        <f>(BF2-BE2)/(2*1.96)</f>
        <v>#NUM!</v>
      </c>
      <c r="BH2" s="27"/>
      <c r="BI2" s="12" t="e">
        <f>LN(BH2)</f>
        <v>#NUM!</v>
      </c>
      <c r="BJ2" s="13"/>
      <c r="BK2" s="12"/>
      <c r="BL2" s="12" t="e">
        <f>LN(BJ2)</f>
        <v>#NUM!</v>
      </c>
      <c r="BM2" s="12" t="e">
        <f>LN(BK2)</f>
        <v>#NUM!</v>
      </c>
      <c r="BN2" s="12" t="e">
        <f>(BM2-BL2)/(2*1.96)</f>
        <v>#NUM!</v>
      </c>
      <c r="BO2" s="27"/>
      <c r="BP2" s="12" t="e">
        <f>LN(BO2)</f>
        <v>#NUM!</v>
      </c>
      <c r="BQ2" s="13"/>
      <c r="BR2" s="12"/>
      <c r="BS2" s="12" t="e">
        <f>LN(BQ2)</f>
        <v>#NUM!</v>
      </c>
      <c r="BT2" s="12" t="e">
        <f>LN(BR2)</f>
        <v>#NUM!</v>
      </c>
      <c r="BU2" s="12" t="e">
        <f>(BT2-BS2)/(2*1.96)</f>
        <v>#NUM!</v>
      </c>
      <c r="BV2" s="27"/>
      <c r="BW2" s="12" t="e">
        <f>LN(BV2)</f>
        <v>#NUM!</v>
      </c>
      <c r="BX2" s="13"/>
      <c r="BY2" s="12"/>
      <c r="BZ2" s="12" t="e">
        <f>LN(BX2)</f>
        <v>#NUM!</v>
      </c>
      <c r="CA2" s="12" t="e">
        <f>LN(BY2)</f>
        <v>#NUM!</v>
      </c>
      <c r="CB2" s="12" t="e">
        <f>(CA2-BZ2)/(2*1.96)</f>
        <v>#NUM!</v>
      </c>
      <c r="CC2" s="27"/>
      <c r="CD2" s="12" t="e">
        <f>LN(CC2)</f>
        <v>#NUM!</v>
      </c>
      <c r="CE2" s="13"/>
      <c r="CF2" s="12"/>
      <c r="CG2" s="12" t="e">
        <f>LN(CE2)</f>
        <v>#NUM!</v>
      </c>
      <c r="CH2" s="12" t="e">
        <f>LN(CF2)</f>
        <v>#NUM!</v>
      </c>
      <c r="CI2" s="12" t="e">
        <f>(CH2-CG2)/(2*1.96)</f>
        <v>#NUM!</v>
      </c>
      <c r="CJ2" s="27"/>
      <c r="CK2" s="12" t="e">
        <f>LN(CJ2)</f>
        <v>#NUM!</v>
      </c>
      <c r="CL2" s="13"/>
      <c r="CM2" s="12"/>
      <c r="CN2" s="12" t="e">
        <f>LN(CL2)</f>
        <v>#NUM!</v>
      </c>
      <c r="CO2" s="12" t="e">
        <f>LN(CM2)</f>
        <v>#NUM!</v>
      </c>
      <c r="CP2" s="12" t="e">
        <f>(CO2-CN2)/(2*1.96)</f>
        <v>#NUM!</v>
      </c>
      <c r="CQ2" s="27"/>
      <c r="CR2" s="12" t="e">
        <f>LN(CQ2)</f>
        <v>#NUM!</v>
      </c>
      <c r="CS2" s="13"/>
      <c r="CT2" s="12"/>
      <c r="CU2" s="12" t="e">
        <f>LN(CS2)</f>
        <v>#NUM!</v>
      </c>
      <c r="CV2" s="12" t="e">
        <f>LN(CT2)</f>
        <v>#NUM!</v>
      </c>
      <c r="CW2" s="12" t="e">
        <f>(CV2-CU2)/(2*1.96)</f>
        <v>#NUM!</v>
      </c>
      <c r="CX2" s="27"/>
      <c r="CY2" s="12" t="e">
        <f>LN(CX2)</f>
        <v>#NUM!</v>
      </c>
      <c r="CZ2" s="13"/>
      <c r="DA2" s="12"/>
      <c r="DB2" s="12" t="e">
        <f>LN(CZ2)</f>
        <v>#NUM!</v>
      </c>
      <c r="DC2" s="12" t="e">
        <f>LN(DA2)</f>
        <v>#NUM!</v>
      </c>
      <c r="DD2" s="12" t="e">
        <f>(DC2-DB2)/(2*1.96)</f>
        <v>#NUM!</v>
      </c>
      <c r="DE2" s="27"/>
      <c r="DF2" s="12" t="e">
        <f>LN(DE2)</f>
        <v>#NUM!</v>
      </c>
      <c r="DG2" s="13"/>
      <c r="DH2" s="12"/>
      <c r="DI2" s="12" t="e">
        <f>LN(DG2)</f>
        <v>#NUM!</v>
      </c>
      <c r="DJ2" s="12" t="e">
        <f>LN(DH2)</f>
        <v>#NUM!</v>
      </c>
      <c r="DK2" s="12" t="e">
        <f>(DJ2-DI2)/(2*1.96)</f>
        <v>#NUM!</v>
      </c>
    </row>
    <row r="3" spans="1:115" s="3" customFormat="1">
      <c r="A3" s="5" t="s">
        <v>16</v>
      </c>
      <c r="B3" s="11">
        <v>2015</v>
      </c>
      <c r="C3" s="11" t="s">
        <v>89</v>
      </c>
      <c r="D3" s="11" t="s">
        <v>82</v>
      </c>
      <c r="E3" s="5" t="s">
        <v>91</v>
      </c>
      <c r="F3" s="6">
        <v>88</v>
      </c>
      <c r="G3" s="5">
        <v>303</v>
      </c>
      <c r="H3" s="6">
        <f t="shared" si="0"/>
        <v>0.29042904290429045</v>
      </c>
      <c r="I3" s="6">
        <f t="shared" si="1"/>
        <v>6.8013205921448278E-4</v>
      </c>
      <c r="J3" s="25"/>
      <c r="K3" s="10" t="e">
        <f t="shared" ref="K3:K13" si="2">LN(J3)</f>
        <v>#NUM!</v>
      </c>
      <c r="L3" s="14"/>
      <c r="M3" s="14"/>
      <c r="N3" s="11" t="e">
        <f t="shared" ref="N3:N13" si="3">LN(L3)</f>
        <v>#NUM!</v>
      </c>
      <c r="O3" s="11" t="e">
        <f t="shared" ref="O3:O13" si="4">LN(M3)</f>
        <v>#NUM!</v>
      </c>
      <c r="P3" s="10" t="e">
        <f t="shared" ref="P3:P13" si="5">(O3-N3)/(2*1.96)</f>
        <v>#NUM!</v>
      </c>
      <c r="Q3" s="15"/>
      <c r="R3" s="10" t="e">
        <f t="shared" ref="R3:R13" si="6">LN(Q3)</f>
        <v>#NUM!</v>
      </c>
      <c r="S3" s="14"/>
      <c r="T3" s="14"/>
      <c r="U3" s="14" t="e">
        <f t="shared" ref="U3:U13" si="7">LN(S3)</f>
        <v>#NUM!</v>
      </c>
      <c r="V3" s="14" t="e">
        <f t="shared" ref="V3:V13" si="8">LN(T3)</f>
        <v>#NUM!</v>
      </c>
      <c r="W3" s="14" t="e">
        <f t="shared" ref="W3:W13" si="9">(V3-U3)/(2*1.96)</f>
        <v>#NUM!</v>
      </c>
      <c r="X3" s="15"/>
      <c r="Y3" s="10" t="e">
        <f t="shared" ref="Y3:Y13" si="10">LN(X3)</f>
        <v>#NUM!</v>
      </c>
      <c r="Z3" s="15"/>
      <c r="AA3" s="15"/>
      <c r="AB3" s="10" t="e">
        <f t="shared" ref="AB3:AB13" si="11">LN(Z3)</f>
        <v>#NUM!</v>
      </c>
      <c r="AC3" s="14" t="e">
        <f t="shared" ref="AC3:AC13" si="12">LN(AA3)</f>
        <v>#NUM!</v>
      </c>
      <c r="AD3" s="14" t="e">
        <f t="shared" ref="AD3:AD13" si="13">(AC3-AB3)/(2*1.96)</f>
        <v>#NUM!</v>
      </c>
      <c r="AE3" s="11"/>
      <c r="AF3" s="12" t="e">
        <f t="shared" ref="AF3:AF13" si="14">LN(AE3)</f>
        <v>#NUM!</v>
      </c>
      <c r="AG3" s="11"/>
      <c r="AH3" s="11"/>
      <c r="AI3" s="11" t="e">
        <f t="shared" ref="AI3:AI13" si="15">LN(AG3)</f>
        <v>#NUM!</v>
      </c>
      <c r="AJ3" s="11" t="e">
        <f t="shared" ref="AJ3:AJ13" si="16">LN(AH3)</f>
        <v>#NUM!</v>
      </c>
      <c r="AK3" s="11" t="e">
        <f t="shared" ref="AK3:AK13" si="17">(AJ3-AI3)/(2*1.96)</f>
        <v>#NUM!</v>
      </c>
      <c r="AL3" s="11"/>
      <c r="AM3" s="12" t="e">
        <f t="shared" ref="AM3:AM13" si="18">LN(AL3)</f>
        <v>#NUM!</v>
      </c>
      <c r="AN3" s="11"/>
      <c r="AO3" s="11"/>
      <c r="AP3" s="11" t="e">
        <f t="shared" ref="AP3:AP13" si="19">LN(AN3)</f>
        <v>#NUM!</v>
      </c>
      <c r="AQ3" s="11" t="e">
        <f t="shared" ref="AQ3:AQ13" si="20">LN(AO3)</f>
        <v>#NUM!</v>
      </c>
      <c r="AR3" s="11" t="e">
        <f t="shared" ref="AR3:AR13" si="21">(AQ3-AP3)/(2*1.96)</f>
        <v>#NUM!</v>
      </c>
      <c r="AS3" s="11"/>
      <c r="AT3" s="12" t="e">
        <f t="shared" ref="AT3:AT13" si="22">LN(AS3)</f>
        <v>#NUM!</v>
      </c>
      <c r="AU3" s="11"/>
      <c r="AV3" s="11"/>
      <c r="AW3" s="11" t="e">
        <f t="shared" ref="AW3:AW13" si="23">LN(AU3)</f>
        <v>#NUM!</v>
      </c>
      <c r="AX3" s="11" t="e">
        <f t="shared" ref="AX3:AX13" si="24">LN(AV3)</f>
        <v>#NUM!</v>
      </c>
      <c r="AY3" s="11" t="e">
        <f t="shared" ref="AY3:AY13" si="25">(AX3-AW3)/(2*1.96)</f>
        <v>#NUM!</v>
      </c>
      <c r="BA3" s="11"/>
      <c r="BB3" s="12" t="e">
        <f t="shared" ref="BB3:BB13" si="26">LN(BA3)</f>
        <v>#NUM!</v>
      </c>
      <c r="BC3" s="11"/>
      <c r="BD3" s="11"/>
      <c r="BE3" s="11" t="e">
        <f t="shared" ref="BE3:BE13" si="27">LN(BC3)</f>
        <v>#NUM!</v>
      </c>
      <c r="BF3" s="11" t="e">
        <f t="shared" ref="BF3:BF13" si="28">LN(BD3)</f>
        <v>#NUM!</v>
      </c>
      <c r="BG3" s="11" t="e">
        <f t="shared" ref="BG3:BG13" si="29">(BF3-BE3)/(2*1.96)</f>
        <v>#NUM!</v>
      </c>
      <c r="BH3" s="11"/>
      <c r="BI3" s="12" t="e">
        <f t="shared" ref="BI3:BI13" si="30">LN(BH3)</f>
        <v>#NUM!</v>
      </c>
      <c r="BJ3" s="11"/>
      <c r="BK3" s="11"/>
      <c r="BL3" s="11" t="e">
        <f t="shared" ref="BL3:BL13" si="31">LN(BJ3)</f>
        <v>#NUM!</v>
      </c>
      <c r="BM3" s="11" t="e">
        <f t="shared" ref="BM3:BM13" si="32">LN(BK3)</f>
        <v>#NUM!</v>
      </c>
      <c r="BN3" s="11" t="e">
        <f t="shared" ref="BN3:BN13" si="33">(BM3-BL3)/(2*1.96)</f>
        <v>#NUM!</v>
      </c>
      <c r="BO3" s="11"/>
      <c r="BP3" s="12" t="e">
        <f t="shared" ref="BP3:BP13" si="34">LN(BO3)</f>
        <v>#NUM!</v>
      </c>
      <c r="BQ3" s="11"/>
      <c r="BR3" s="11"/>
      <c r="BS3" s="11" t="e">
        <f t="shared" ref="BS3:BS13" si="35">LN(BQ3)</f>
        <v>#NUM!</v>
      </c>
      <c r="BT3" s="11" t="e">
        <f t="shared" ref="BT3:BT13" si="36">LN(BR3)</f>
        <v>#NUM!</v>
      </c>
      <c r="BU3" s="11" t="e">
        <f t="shared" ref="BU3:BU13" si="37">(BT3-BS3)/(2*1.96)</f>
        <v>#NUM!</v>
      </c>
      <c r="BV3" s="11"/>
      <c r="BW3" s="12" t="e">
        <f t="shared" ref="BW3:BW13" si="38">LN(BV3)</f>
        <v>#NUM!</v>
      </c>
      <c r="BX3" s="11"/>
      <c r="BY3" s="11"/>
      <c r="BZ3" s="11" t="e">
        <f t="shared" ref="BZ3:BZ13" si="39">LN(BX3)</f>
        <v>#NUM!</v>
      </c>
      <c r="CA3" s="11" t="e">
        <f t="shared" ref="CA3:CA13" si="40">LN(BY3)</f>
        <v>#NUM!</v>
      </c>
      <c r="CB3" s="11" t="e">
        <f t="shared" ref="CB3:CB13" si="41">(CA3-BZ3)/(2*1.96)</f>
        <v>#NUM!</v>
      </c>
      <c r="CC3" s="11"/>
      <c r="CD3" s="12" t="e">
        <f t="shared" ref="CD3:CD13" si="42">LN(CC3)</f>
        <v>#NUM!</v>
      </c>
      <c r="CE3" s="11"/>
      <c r="CF3" s="11"/>
      <c r="CG3" s="11" t="e">
        <f t="shared" ref="CG3:CG13" si="43">LN(CE3)</f>
        <v>#NUM!</v>
      </c>
      <c r="CH3" s="11" t="e">
        <f t="shared" ref="CH3:CH13" si="44">LN(CF3)</f>
        <v>#NUM!</v>
      </c>
      <c r="CI3" s="11" t="e">
        <f t="shared" ref="CI3:CI13" si="45">(CH3-CG3)/(2*1.96)</f>
        <v>#NUM!</v>
      </c>
      <c r="CJ3" s="11"/>
      <c r="CK3" s="12" t="e">
        <f t="shared" ref="CK3:CK13" si="46">LN(CJ3)</f>
        <v>#NUM!</v>
      </c>
      <c r="CL3" s="11"/>
      <c r="CM3" s="11"/>
      <c r="CN3" s="11" t="e">
        <f t="shared" ref="CN3:CN13" si="47">LN(CL3)</f>
        <v>#NUM!</v>
      </c>
      <c r="CO3" s="11" t="e">
        <f t="shared" ref="CO3:CO13" si="48">LN(CM3)</f>
        <v>#NUM!</v>
      </c>
      <c r="CP3" s="11" t="e">
        <f t="shared" ref="CP3:CP13" si="49">(CO3-CN3)/(2*1.96)</f>
        <v>#NUM!</v>
      </c>
      <c r="CQ3" s="11"/>
      <c r="CR3" s="12" t="e">
        <f t="shared" ref="CR3:CR13" si="50">LN(CQ3)</f>
        <v>#NUM!</v>
      </c>
      <c r="CS3" s="11"/>
      <c r="CT3" s="11"/>
      <c r="CU3" s="11" t="e">
        <f t="shared" ref="CU3:CU13" si="51">LN(CS3)</f>
        <v>#NUM!</v>
      </c>
      <c r="CV3" s="11" t="e">
        <f t="shared" ref="CV3:CV13" si="52">LN(CT3)</f>
        <v>#NUM!</v>
      </c>
      <c r="CW3" s="11" t="e">
        <f t="shared" ref="CW3:CW13" si="53">(CV3-CU3)/(2*1.96)</f>
        <v>#NUM!</v>
      </c>
      <c r="CX3" s="11"/>
      <c r="CY3" s="12" t="e">
        <f t="shared" ref="CY3:CY13" si="54">LN(CX3)</f>
        <v>#NUM!</v>
      </c>
      <c r="CZ3" s="11"/>
      <c r="DA3" s="11"/>
      <c r="DB3" s="11" t="e">
        <f t="shared" ref="DB3:DB13" si="55">LN(CZ3)</f>
        <v>#NUM!</v>
      </c>
      <c r="DC3" s="11" t="e">
        <f t="shared" ref="DC3:DC13" si="56">LN(DA3)</f>
        <v>#NUM!</v>
      </c>
      <c r="DD3" s="11" t="e">
        <f t="shared" ref="DD3:DD13" si="57">(DC3-DB3)/(2*1.96)</f>
        <v>#NUM!</v>
      </c>
      <c r="DE3" s="11"/>
      <c r="DF3" s="12" t="e">
        <f t="shared" ref="DF3:DF13" si="58">LN(DE3)</f>
        <v>#NUM!</v>
      </c>
      <c r="DG3" s="11"/>
      <c r="DH3" s="11"/>
      <c r="DI3" s="11" t="e">
        <f t="shared" ref="DI3:DI13" si="59">LN(DG3)</f>
        <v>#NUM!</v>
      </c>
      <c r="DJ3" s="11" t="e">
        <f t="shared" ref="DJ3:DJ13" si="60">LN(DH3)</f>
        <v>#NUM!</v>
      </c>
      <c r="DK3" s="11" t="e">
        <f t="shared" ref="DK3:DK13" si="61">(DJ3-DI3)/(2*1.96)</f>
        <v>#NUM!</v>
      </c>
    </row>
    <row r="4" spans="1:115">
      <c r="A4" s="5" t="s">
        <v>15</v>
      </c>
      <c r="B4" s="12">
        <v>2022</v>
      </c>
      <c r="C4" s="12" t="s">
        <v>88</v>
      </c>
      <c r="D4" s="12" t="s">
        <v>85</v>
      </c>
      <c r="E4" s="5" t="s">
        <v>92</v>
      </c>
      <c r="F4" s="6">
        <v>110</v>
      </c>
      <c r="G4" s="6">
        <v>405</v>
      </c>
      <c r="H4" s="6">
        <f t="shared" si="0"/>
        <v>0.27160493827160492</v>
      </c>
      <c r="I4" s="6">
        <f t="shared" si="1"/>
        <v>4.8848319945205584E-4</v>
      </c>
      <c r="J4" s="24">
        <v>0.83</v>
      </c>
      <c r="K4" s="10">
        <f t="shared" si="2"/>
        <v>-0.18632957819149348</v>
      </c>
      <c r="L4" s="12">
        <v>0.56999999999999995</v>
      </c>
      <c r="M4" s="12">
        <v>1.21</v>
      </c>
      <c r="N4" s="12">
        <f t="shared" si="3"/>
        <v>-0.56211891815354131</v>
      </c>
      <c r="O4" s="12">
        <f t="shared" si="4"/>
        <v>0.1906203596086497</v>
      </c>
      <c r="P4" s="10">
        <f t="shared" si="5"/>
        <v>0.19202532595974262</v>
      </c>
      <c r="Q4" s="9"/>
      <c r="R4" s="10" t="e">
        <f t="shared" si="6"/>
        <v>#NUM!</v>
      </c>
      <c r="S4" s="10"/>
      <c r="T4" s="10"/>
      <c r="U4" s="10" t="e">
        <f t="shared" si="7"/>
        <v>#NUM!</v>
      </c>
      <c r="V4" s="10" t="e">
        <f t="shared" si="8"/>
        <v>#NUM!</v>
      </c>
      <c r="W4" s="10" t="e">
        <f t="shared" si="9"/>
        <v>#NUM!</v>
      </c>
      <c r="X4" s="9"/>
      <c r="Y4" s="10" t="e">
        <f t="shared" si="10"/>
        <v>#NUM!</v>
      </c>
      <c r="Z4" s="9"/>
      <c r="AA4" s="9"/>
      <c r="AB4" s="10" t="e">
        <f t="shared" si="11"/>
        <v>#NUM!</v>
      </c>
      <c r="AC4" s="10" t="e">
        <f t="shared" si="12"/>
        <v>#NUM!</v>
      </c>
      <c r="AD4" s="10" t="e">
        <f t="shared" si="13"/>
        <v>#NUM!</v>
      </c>
      <c r="AE4" s="11"/>
      <c r="AF4" s="12" t="e">
        <f t="shared" si="14"/>
        <v>#NUM!</v>
      </c>
      <c r="AG4" s="12"/>
      <c r="AH4" s="12"/>
      <c r="AI4" s="12" t="e">
        <f t="shared" si="15"/>
        <v>#NUM!</v>
      </c>
      <c r="AJ4" s="12" t="e">
        <f t="shared" si="16"/>
        <v>#NUM!</v>
      </c>
      <c r="AK4" s="12" t="e">
        <f t="shared" si="17"/>
        <v>#NUM!</v>
      </c>
      <c r="AL4" s="11"/>
      <c r="AM4" s="12" t="e">
        <f t="shared" si="18"/>
        <v>#NUM!</v>
      </c>
      <c r="AN4" s="12"/>
      <c r="AO4" s="12"/>
      <c r="AP4" s="12" t="e">
        <f t="shared" si="19"/>
        <v>#NUM!</v>
      </c>
      <c r="AQ4" s="12" t="e">
        <f t="shared" si="20"/>
        <v>#NUM!</v>
      </c>
      <c r="AR4" s="12" t="e">
        <f t="shared" si="21"/>
        <v>#NUM!</v>
      </c>
      <c r="AS4" s="11">
        <v>1.73</v>
      </c>
      <c r="AT4" s="12">
        <f t="shared" si="22"/>
        <v>0.5481214085096876</v>
      </c>
      <c r="AU4" s="12">
        <v>1.04</v>
      </c>
      <c r="AV4" s="12">
        <v>2.87</v>
      </c>
      <c r="AW4" s="12">
        <f t="shared" si="23"/>
        <v>3.9220713153281329E-2</v>
      </c>
      <c r="AX4" s="12">
        <f t="shared" si="24"/>
        <v>1.0543120297715298</v>
      </c>
      <c r="AY4" s="12">
        <f t="shared" si="25"/>
        <v>0.25895186648424706</v>
      </c>
      <c r="BA4" s="11">
        <v>1.64</v>
      </c>
      <c r="BB4" s="12">
        <f t="shared" si="26"/>
        <v>0.494696241836107</v>
      </c>
      <c r="BC4" s="12">
        <v>1.0900000000000001</v>
      </c>
      <c r="BD4" s="12">
        <v>2.46</v>
      </c>
      <c r="BE4" s="12">
        <f t="shared" si="27"/>
        <v>8.6177696241052412E-2</v>
      </c>
      <c r="BF4" s="12">
        <f t="shared" si="28"/>
        <v>0.90016134994427144</v>
      </c>
      <c r="BG4" s="12">
        <f t="shared" si="29"/>
        <v>0.20764889125082117</v>
      </c>
      <c r="BH4" s="11"/>
      <c r="BI4" s="12" t="e">
        <f t="shared" si="30"/>
        <v>#NUM!</v>
      </c>
      <c r="BJ4" s="12"/>
      <c r="BK4" s="12"/>
      <c r="BL4" s="12" t="e">
        <f t="shared" si="31"/>
        <v>#NUM!</v>
      </c>
      <c r="BM4" s="12" t="e">
        <f t="shared" si="32"/>
        <v>#NUM!</v>
      </c>
      <c r="BN4" s="12" t="e">
        <f t="shared" si="33"/>
        <v>#NUM!</v>
      </c>
      <c r="BO4" s="32">
        <v>0.44</v>
      </c>
      <c r="BP4" s="12">
        <f t="shared" si="34"/>
        <v>-0.82098055206983023</v>
      </c>
      <c r="BQ4" s="12">
        <v>0.25</v>
      </c>
      <c r="BR4" s="12">
        <v>0.73</v>
      </c>
      <c r="BS4" s="12">
        <f t="shared" si="35"/>
        <v>-1.3862943611198906</v>
      </c>
      <c r="BT4" s="12">
        <f t="shared" si="36"/>
        <v>-0.31471074483970024</v>
      </c>
      <c r="BU4" s="12">
        <f t="shared" si="37"/>
        <v>0.27336316741841593</v>
      </c>
      <c r="BV4" s="11"/>
      <c r="BW4" s="12" t="e">
        <f t="shared" si="38"/>
        <v>#NUM!</v>
      </c>
      <c r="BX4" s="12"/>
      <c r="BY4" s="12"/>
      <c r="BZ4" s="12" t="e">
        <f t="shared" si="39"/>
        <v>#NUM!</v>
      </c>
      <c r="CA4" s="12" t="e">
        <f t="shared" si="40"/>
        <v>#NUM!</v>
      </c>
      <c r="CB4" s="12" t="e">
        <f t="shared" si="41"/>
        <v>#NUM!</v>
      </c>
      <c r="CC4" s="11"/>
      <c r="CD4" s="12" t="e">
        <f t="shared" si="42"/>
        <v>#NUM!</v>
      </c>
      <c r="CE4" s="12"/>
      <c r="CF4" s="12"/>
      <c r="CG4" s="12" t="e">
        <f t="shared" si="43"/>
        <v>#NUM!</v>
      </c>
      <c r="CH4" s="12" t="e">
        <f t="shared" si="44"/>
        <v>#NUM!</v>
      </c>
      <c r="CI4" s="12" t="e">
        <f t="shared" si="45"/>
        <v>#NUM!</v>
      </c>
      <c r="CJ4" s="11"/>
      <c r="CK4" s="12" t="e">
        <f t="shared" si="46"/>
        <v>#NUM!</v>
      </c>
      <c r="CL4" s="12"/>
      <c r="CM4" s="12"/>
      <c r="CN4" s="12" t="e">
        <f t="shared" si="47"/>
        <v>#NUM!</v>
      </c>
      <c r="CO4" s="12" t="e">
        <f t="shared" si="48"/>
        <v>#NUM!</v>
      </c>
      <c r="CP4" s="12" t="e">
        <f t="shared" si="49"/>
        <v>#NUM!</v>
      </c>
      <c r="CQ4" s="11"/>
      <c r="CR4" s="12" t="e">
        <f t="shared" si="50"/>
        <v>#NUM!</v>
      </c>
      <c r="CS4" s="12"/>
      <c r="CT4" s="12"/>
      <c r="CU4" s="12" t="e">
        <f t="shared" si="51"/>
        <v>#NUM!</v>
      </c>
      <c r="CV4" s="12" t="e">
        <f t="shared" si="52"/>
        <v>#NUM!</v>
      </c>
      <c r="CW4" s="12" t="e">
        <f t="shared" si="53"/>
        <v>#NUM!</v>
      </c>
      <c r="CX4" s="11"/>
      <c r="CY4" s="12" t="e">
        <f t="shared" si="54"/>
        <v>#NUM!</v>
      </c>
      <c r="CZ4" s="12"/>
      <c r="DA4" s="12"/>
      <c r="DB4" s="12" t="e">
        <f t="shared" si="55"/>
        <v>#NUM!</v>
      </c>
      <c r="DC4" s="12" t="e">
        <f t="shared" si="56"/>
        <v>#NUM!</v>
      </c>
      <c r="DD4" s="12" t="e">
        <f t="shared" si="57"/>
        <v>#NUM!</v>
      </c>
      <c r="DE4" s="32">
        <v>0.55000000000000004</v>
      </c>
      <c r="DF4" s="12">
        <f t="shared" si="58"/>
        <v>-0.59783700075562041</v>
      </c>
      <c r="DG4" s="12">
        <v>0.25</v>
      </c>
      <c r="DH4" s="12">
        <v>1.24</v>
      </c>
      <c r="DI4" s="12">
        <f t="shared" si="59"/>
        <v>-1.3862943611198906</v>
      </c>
      <c r="DJ4" s="12">
        <f t="shared" si="60"/>
        <v>0.21511137961694549</v>
      </c>
      <c r="DK4" s="12">
        <f t="shared" si="61"/>
        <v>0.408521872636948</v>
      </c>
    </row>
    <row r="5" spans="1:115">
      <c r="A5" s="5" t="s">
        <v>10</v>
      </c>
      <c r="B5" s="12">
        <v>2022</v>
      </c>
      <c r="C5" s="12" t="s">
        <v>88</v>
      </c>
      <c r="D5" s="12" t="s">
        <v>19</v>
      </c>
      <c r="E5" s="5" t="s">
        <v>91</v>
      </c>
      <c r="F5" s="23">
        <v>240</v>
      </c>
      <c r="G5" s="33">
        <v>350</v>
      </c>
      <c r="H5" s="6">
        <f t="shared" si="0"/>
        <v>0.68571428571428572</v>
      </c>
      <c r="I5" s="6">
        <f t="shared" si="1"/>
        <v>6.1574344023323613E-4</v>
      </c>
      <c r="J5" s="26">
        <v>2.93</v>
      </c>
      <c r="K5" s="10">
        <f t="shared" si="2"/>
        <v>1.0750024230289761</v>
      </c>
      <c r="L5" s="6">
        <v>1.7</v>
      </c>
      <c r="M5" s="6">
        <v>5</v>
      </c>
      <c r="N5" s="12">
        <f t="shared" si="3"/>
        <v>0.53062825106217038</v>
      </c>
      <c r="O5" s="12">
        <f t="shared" si="4"/>
        <v>1.6094379124341003</v>
      </c>
      <c r="P5" s="10">
        <f t="shared" si="5"/>
        <v>0.27520654626834945</v>
      </c>
      <c r="Q5" s="16"/>
      <c r="R5" s="10" t="e">
        <f t="shared" si="6"/>
        <v>#NUM!</v>
      </c>
      <c r="S5" s="6"/>
      <c r="T5" s="6"/>
      <c r="U5" s="10" t="e">
        <f t="shared" si="7"/>
        <v>#NUM!</v>
      </c>
      <c r="V5" s="10" t="e">
        <f t="shared" si="8"/>
        <v>#NUM!</v>
      </c>
      <c r="W5" s="10" t="e">
        <f t="shared" si="9"/>
        <v>#NUM!</v>
      </c>
      <c r="X5" s="16"/>
      <c r="Y5" s="10" t="e">
        <f t="shared" si="10"/>
        <v>#NUM!</v>
      </c>
      <c r="Z5" s="16"/>
      <c r="AA5" s="16"/>
      <c r="AB5" s="10" t="e">
        <f t="shared" si="11"/>
        <v>#NUM!</v>
      </c>
      <c r="AC5" s="10" t="e">
        <f t="shared" si="12"/>
        <v>#NUM!</v>
      </c>
      <c r="AD5" s="10" t="e">
        <f t="shared" si="13"/>
        <v>#NUM!</v>
      </c>
      <c r="AE5" s="11"/>
      <c r="AF5" s="12" t="e">
        <f t="shared" si="14"/>
        <v>#NUM!</v>
      </c>
      <c r="AG5" s="12"/>
      <c r="AH5" s="12"/>
      <c r="AI5" s="12" t="e">
        <f t="shared" si="15"/>
        <v>#NUM!</v>
      </c>
      <c r="AJ5" s="12" t="e">
        <f t="shared" si="16"/>
        <v>#NUM!</v>
      </c>
      <c r="AK5" s="12" t="e">
        <f t="shared" si="17"/>
        <v>#NUM!</v>
      </c>
      <c r="AL5" s="11"/>
      <c r="AM5" s="12" t="e">
        <f t="shared" si="18"/>
        <v>#NUM!</v>
      </c>
      <c r="AN5" s="12"/>
      <c r="AO5" s="12"/>
      <c r="AP5" s="12" t="e">
        <f t="shared" si="19"/>
        <v>#NUM!</v>
      </c>
      <c r="AQ5" s="12" t="e">
        <f t="shared" si="20"/>
        <v>#NUM!</v>
      </c>
      <c r="AR5" s="12" t="e">
        <f t="shared" si="21"/>
        <v>#NUM!</v>
      </c>
      <c r="AS5" s="11"/>
      <c r="AT5" s="12" t="e">
        <f t="shared" si="22"/>
        <v>#NUM!</v>
      </c>
      <c r="AU5" s="12"/>
      <c r="AV5" s="12"/>
      <c r="AW5" s="12" t="e">
        <f t="shared" si="23"/>
        <v>#NUM!</v>
      </c>
      <c r="AX5" s="12" t="e">
        <f t="shared" si="24"/>
        <v>#NUM!</v>
      </c>
      <c r="AY5" s="12" t="e">
        <f t="shared" si="25"/>
        <v>#NUM!</v>
      </c>
      <c r="BA5" s="11">
        <v>1.95</v>
      </c>
      <c r="BB5" s="12">
        <f t="shared" si="26"/>
        <v>0.66782937257565544</v>
      </c>
      <c r="BC5" s="12">
        <v>1.137</v>
      </c>
      <c r="BD5" s="12">
        <v>3.367</v>
      </c>
      <c r="BE5" s="12">
        <f t="shared" si="27"/>
        <v>0.12839321476839899</v>
      </c>
      <c r="BF5" s="12">
        <f t="shared" si="28"/>
        <v>1.2140221401789375</v>
      </c>
      <c r="BG5" s="12">
        <f t="shared" si="29"/>
        <v>0.27694615444146392</v>
      </c>
      <c r="BH5" s="11">
        <v>2.96</v>
      </c>
      <c r="BI5" s="12">
        <f t="shared" si="30"/>
        <v>1.085189268335969</v>
      </c>
      <c r="BJ5" s="12">
        <v>1.42</v>
      </c>
      <c r="BK5" s="12">
        <v>6.2</v>
      </c>
      <c r="BL5" s="12">
        <f t="shared" si="31"/>
        <v>0.35065687161316933</v>
      </c>
      <c r="BM5" s="12">
        <f t="shared" si="32"/>
        <v>1.824549292051046</v>
      </c>
      <c r="BN5" s="12">
        <f t="shared" si="33"/>
        <v>0.37599296439741753</v>
      </c>
      <c r="BO5" s="31">
        <v>1.2</v>
      </c>
      <c r="BP5" s="12">
        <f t="shared" si="34"/>
        <v>0.18232155679395459</v>
      </c>
      <c r="BQ5" s="12">
        <v>0.30399999999999999</v>
      </c>
      <c r="BR5" s="12">
        <v>4.74</v>
      </c>
      <c r="BS5" s="12">
        <f t="shared" si="35"/>
        <v>-1.1907275775759154</v>
      </c>
      <c r="BT5" s="12">
        <f t="shared" si="36"/>
        <v>1.5560371357069851</v>
      </c>
      <c r="BU5" s="12">
        <f t="shared" si="37"/>
        <v>0.70070528400073995</v>
      </c>
      <c r="BV5" s="31">
        <v>1.81</v>
      </c>
      <c r="BW5" s="12">
        <f t="shared" si="38"/>
        <v>0.59332684527773438</v>
      </c>
      <c r="BX5" s="12">
        <v>1.012</v>
      </c>
      <c r="BY5" s="12">
        <v>3.2389999999999999</v>
      </c>
      <c r="BZ5" s="12">
        <f t="shared" si="39"/>
        <v>1.1928570865273812E-2</v>
      </c>
      <c r="CA5" s="12">
        <f t="shared" si="40"/>
        <v>1.1752646401891922</v>
      </c>
      <c r="CB5" s="12">
        <f t="shared" si="41"/>
        <v>0.29676940543977509</v>
      </c>
      <c r="CC5" s="31">
        <v>2.0299999999999998</v>
      </c>
      <c r="CD5" s="12">
        <f t="shared" si="42"/>
        <v>0.70803579305369591</v>
      </c>
      <c r="CE5" s="12">
        <v>1.1930000000000001</v>
      </c>
      <c r="CF5" s="12">
        <v>3.4750000000000001</v>
      </c>
      <c r="CG5" s="12">
        <f t="shared" si="43"/>
        <v>0.17647114311577911</v>
      </c>
      <c r="CH5" s="12">
        <f t="shared" si="44"/>
        <v>1.2455944790167555</v>
      </c>
      <c r="CI5" s="12">
        <f t="shared" si="45"/>
        <v>0.27273554487269808</v>
      </c>
      <c r="CJ5" s="31"/>
      <c r="CK5" s="12" t="e">
        <f t="shared" si="46"/>
        <v>#NUM!</v>
      </c>
      <c r="CL5" s="12"/>
      <c r="CM5" s="12"/>
      <c r="CN5" s="12" t="e">
        <f t="shared" si="47"/>
        <v>#NUM!</v>
      </c>
      <c r="CO5" s="12" t="e">
        <f t="shared" si="48"/>
        <v>#NUM!</v>
      </c>
      <c r="CP5" s="12" t="e">
        <f t="shared" si="49"/>
        <v>#NUM!</v>
      </c>
      <c r="CQ5" s="31">
        <v>3.16</v>
      </c>
      <c r="CR5" s="12">
        <f t="shared" si="50"/>
        <v>1.1505720275988207</v>
      </c>
      <c r="CS5" s="12">
        <v>1.587</v>
      </c>
      <c r="CT5" s="12">
        <v>6.3019999999999996</v>
      </c>
      <c r="CU5" s="12">
        <f t="shared" si="51"/>
        <v>0.46184544154427198</v>
      </c>
      <c r="CV5" s="12">
        <f t="shared" si="52"/>
        <v>1.8408670433350829</v>
      </c>
      <c r="CW5" s="12">
        <f t="shared" si="53"/>
        <v>0.35179122494663539</v>
      </c>
      <c r="CX5" s="31"/>
      <c r="CY5" s="12" t="e">
        <f t="shared" si="54"/>
        <v>#NUM!</v>
      </c>
      <c r="CZ5" s="12"/>
      <c r="DA5" s="12"/>
      <c r="DB5" s="12" t="e">
        <f t="shared" si="55"/>
        <v>#NUM!</v>
      </c>
      <c r="DC5" s="12" t="e">
        <f t="shared" si="56"/>
        <v>#NUM!</v>
      </c>
      <c r="DD5" s="12" t="e">
        <f t="shared" si="57"/>
        <v>#NUM!</v>
      </c>
      <c r="DE5" s="31">
        <v>2.93</v>
      </c>
      <c r="DF5" s="12">
        <f t="shared" si="58"/>
        <v>1.0750024230289761</v>
      </c>
      <c r="DG5" s="12">
        <v>1.718</v>
      </c>
      <c r="DH5" s="12">
        <v>5</v>
      </c>
      <c r="DI5" s="12">
        <f t="shared" si="59"/>
        <v>0.54116082356206363</v>
      </c>
      <c r="DJ5" s="12">
        <f t="shared" si="60"/>
        <v>1.6094379124341003</v>
      </c>
      <c r="DK5" s="12">
        <f t="shared" si="61"/>
        <v>0.27251966552858076</v>
      </c>
    </row>
    <row r="6" spans="1:115" s="3" customFormat="1">
      <c r="A6" s="5" t="s">
        <v>14</v>
      </c>
      <c r="B6" s="11">
        <v>2013</v>
      </c>
      <c r="C6" s="11" t="s">
        <v>89</v>
      </c>
      <c r="D6" s="11" t="s">
        <v>19</v>
      </c>
      <c r="E6" s="5" t="s">
        <v>92</v>
      </c>
      <c r="F6" s="6">
        <v>54</v>
      </c>
      <c r="G6" s="5">
        <v>103</v>
      </c>
      <c r="H6" s="6">
        <f t="shared" si="0"/>
        <v>0.52427184466019416</v>
      </c>
      <c r="I6" s="6">
        <f t="shared" si="1"/>
        <v>2.4214648306484601E-3</v>
      </c>
      <c r="J6" s="25"/>
      <c r="K6" s="10" t="e">
        <f t="shared" si="2"/>
        <v>#NUM!</v>
      </c>
      <c r="L6" s="11"/>
      <c r="M6" s="11"/>
      <c r="N6" s="11" t="e">
        <f t="shared" si="3"/>
        <v>#NUM!</v>
      </c>
      <c r="O6" s="11" t="e">
        <f t="shared" si="4"/>
        <v>#NUM!</v>
      </c>
      <c r="P6" s="10" t="e">
        <f t="shared" si="5"/>
        <v>#NUM!</v>
      </c>
      <c r="Q6" s="17"/>
      <c r="R6" s="10" t="e">
        <f t="shared" si="6"/>
        <v>#NUM!</v>
      </c>
      <c r="S6" s="11"/>
      <c r="T6" s="11"/>
      <c r="U6" s="14" t="e">
        <f t="shared" si="7"/>
        <v>#NUM!</v>
      </c>
      <c r="V6" s="14" t="e">
        <f t="shared" si="8"/>
        <v>#NUM!</v>
      </c>
      <c r="W6" s="14" t="e">
        <f t="shared" si="9"/>
        <v>#NUM!</v>
      </c>
      <c r="X6" s="17">
        <v>1.98</v>
      </c>
      <c r="Y6" s="10">
        <f t="shared" si="10"/>
        <v>0.68309684470644383</v>
      </c>
      <c r="Z6" s="17">
        <v>0.14000000000000001</v>
      </c>
      <c r="AA6" s="17">
        <v>28.3</v>
      </c>
      <c r="AB6" s="10">
        <f t="shared" si="11"/>
        <v>-1.9661128563728327</v>
      </c>
      <c r="AC6" s="14">
        <f t="shared" si="12"/>
        <v>3.3428618046491918</v>
      </c>
      <c r="AD6" s="14">
        <f t="shared" si="13"/>
        <v>1.3543302706688838</v>
      </c>
      <c r="AE6" s="17"/>
      <c r="AF6" s="12" t="e">
        <f t="shared" si="14"/>
        <v>#NUM!</v>
      </c>
      <c r="AG6" s="11"/>
      <c r="AH6" s="11"/>
      <c r="AI6" s="11" t="e">
        <f t="shared" si="15"/>
        <v>#NUM!</v>
      </c>
      <c r="AJ6" s="11" t="e">
        <f t="shared" si="16"/>
        <v>#NUM!</v>
      </c>
      <c r="AK6" s="11" t="e">
        <f t="shared" si="17"/>
        <v>#NUM!</v>
      </c>
      <c r="AL6" s="17">
        <v>0.96</v>
      </c>
      <c r="AM6" s="12">
        <f t="shared" si="18"/>
        <v>-4.0821994520255166E-2</v>
      </c>
      <c r="AN6" s="11">
        <v>0.38</v>
      </c>
      <c r="AO6" s="11">
        <v>2.41</v>
      </c>
      <c r="AP6" s="11">
        <f t="shared" si="19"/>
        <v>-0.96758402626170559</v>
      </c>
      <c r="AQ6" s="11">
        <f t="shared" si="20"/>
        <v>0.87962674750256364</v>
      </c>
      <c r="AR6" s="11">
        <f t="shared" si="21"/>
        <v>0.47122723820517071</v>
      </c>
      <c r="AS6" s="17">
        <v>0.92</v>
      </c>
      <c r="AT6" s="12">
        <f t="shared" si="22"/>
        <v>-8.3381608939051013E-2</v>
      </c>
      <c r="AU6" s="11">
        <v>0.35</v>
      </c>
      <c r="AV6" s="11">
        <v>2.42</v>
      </c>
      <c r="AW6" s="11">
        <f t="shared" si="23"/>
        <v>-1.0498221244986778</v>
      </c>
      <c r="AX6" s="11">
        <f t="shared" si="24"/>
        <v>0.88376754016859504</v>
      </c>
      <c r="AY6" s="11">
        <f t="shared" si="25"/>
        <v>0.49326266955797776</v>
      </c>
      <c r="BA6" s="17"/>
      <c r="BB6" s="12" t="e">
        <f t="shared" si="26"/>
        <v>#NUM!</v>
      </c>
      <c r="BC6" s="11"/>
      <c r="BD6" s="11"/>
      <c r="BE6" s="11" t="e">
        <f t="shared" si="27"/>
        <v>#NUM!</v>
      </c>
      <c r="BF6" s="11" t="e">
        <f t="shared" si="28"/>
        <v>#NUM!</v>
      </c>
      <c r="BG6" s="11" t="e">
        <f t="shared" si="29"/>
        <v>#NUM!</v>
      </c>
      <c r="BH6" s="17"/>
      <c r="BI6" s="12" t="e">
        <f t="shared" si="30"/>
        <v>#NUM!</v>
      </c>
      <c r="BJ6" s="11"/>
      <c r="BK6" s="11"/>
      <c r="BL6" s="11" t="e">
        <f t="shared" si="31"/>
        <v>#NUM!</v>
      </c>
      <c r="BM6" s="11" t="e">
        <f t="shared" si="32"/>
        <v>#NUM!</v>
      </c>
      <c r="BN6" s="11" t="e">
        <f t="shared" si="33"/>
        <v>#NUM!</v>
      </c>
      <c r="BO6" s="17">
        <v>0.99</v>
      </c>
      <c r="BP6" s="12">
        <f t="shared" si="34"/>
        <v>-1.0050335853501451E-2</v>
      </c>
      <c r="BQ6" s="11">
        <v>0.28999999999999998</v>
      </c>
      <c r="BR6" s="11">
        <v>3.32</v>
      </c>
      <c r="BS6" s="11">
        <f t="shared" si="35"/>
        <v>-1.2378743560016174</v>
      </c>
      <c r="BT6" s="11">
        <f t="shared" si="36"/>
        <v>1.199964782928397</v>
      </c>
      <c r="BU6" s="11">
        <f t="shared" si="37"/>
        <v>0.6218977395229629</v>
      </c>
      <c r="BV6" s="17"/>
      <c r="BW6" s="12" t="e">
        <f t="shared" si="38"/>
        <v>#NUM!</v>
      </c>
      <c r="BX6" s="11"/>
      <c r="BY6" s="11"/>
      <c r="BZ6" s="11" t="e">
        <f t="shared" si="39"/>
        <v>#NUM!</v>
      </c>
      <c r="CA6" s="11" t="e">
        <f t="shared" si="40"/>
        <v>#NUM!</v>
      </c>
      <c r="CB6" s="11" t="e">
        <f t="shared" si="41"/>
        <v>#NUM!</v>
      </c>
      <c r="CC6" s="17"/>
      <c r="CD6" s="12" t="e">
        <f t="shared" si="42"/>
        <v>#NUM!</v>
      </c>
      <c r="CE6" s="11"/>
      <c r="CF6" s="11"/>
      <c r="CG6" s="11" t="e">
        <f t="shared" si="43"/>
        <v>#NUM!</v>
      </c>
      <c r="CH6" s="11" t="e">
        <f t="shared" si="44"/>
        <v>#NUM!</v>
      </c>
      <c r="CI6" s="11" t="e">
        <f t="shared" si="45"/>
        <v>#NUM!</v>
      </c>
      <c r="CJ6" s="17">
        <v>0.9</v>
      </c>
      <c r="CK6" s="12">
        <f t="shared" si="46"/>
        <v>-0.10536051565782628</v>
      </c>
      <c r="CL6" s="11">
        <v>0.41</v>
      </c>
      <c r="CM6" s="11">
        <v>1.97</v>
      </c>
      <c r="CN6" s="11">
        <f t="shared" si="47"/>
        <v>-0.89159811928378363</v>
      </c>
      <c r="CO6" s="11">
        <f t="shared" si="48"/>
        <v>0.67803354274989713</v>
      </c>
      <c r="CP6" s="11">
        <f t="shared" si="49"/>
        <v>0.40041624031471451</v>
      </c>
      <c r="CQ6" s="17"/>
      <c r="CR6" s="12" t="e">
        <f t="shared" si="50"/>
        <v>#NUM!</v>
      </c>
      <c r="CS6" s="11"/>
      <c r="CT6" s="11"/>
      <c r="CU6" s="11" t="e">
        <f t="shared" si="51"/>
        <v>#NUM!</v>
      </c>
      <c r="CV6" s="11" t="e">
        <f t="shared" si="52"/>
        <v>#NUM!</v>
      </c>
      <c r="CW6" s="11" t="e">
        <f t="shared" si="53"/>
        <v>#NUM!</v>
      </c>
      <c r="CX6" s="17"/>
      <c r="CY6" s="12" t="e">
        <f t="shared" si="54"/>
        <v>#NUM!</v>
      </c>
      <c r="CZ6" s="11"/>
      <c r="DA6" s="11"/>
      <c r="DB6" s="11" t="e">
        <f t="shared" si="55"/>
        <v>#NUM!</v>
      </c>
      <c r="DC6" s="11" t="e">
        <f t="shared" si="56"/>
        <v>#NUM!</v>
      </c>
      <c r="DD6" s="11" t="e">
        <f t="shared" si="57"/>
        <v>#NUM!</v>
      </c>
      <c r="DE6" s="17"/>
      <c r="DF6" s="12" t="e">
        <f t="shared" si="58"/>
        <v>#NUM!</v>
      </c>
      <c r="DG6" s="11"/>
      <c r="DH6" s="11"/>
      <c r="DI6" s="11" t="e">
        <f t="shared" si="59"/>
        <v>#NUM!</v>
      </c>
      <c r="DJ6" s="11" t="e">
        <f t="shared" si="60"/>
        <v>#NUM!</v>
      </c>
      <c r="DK6" s="11" t="e">
        <f t="shared" si="61"/>
        <v>#NUM!</v>
      </c>
    </row>
    <row r="7" spans="1:115">
      <c r="A7" s="5" t="s">
        <v>13</v>
      </c>
      <c r="B7" s="12">
        <v>2012</v>
      </c>
      <c r="C7" s="12" t="s">
        <v>89</v>
      </c>
      <c r="D7" s="12" t="s">
        <v>86</v>
      </c>
      <c r="E7" s="5" t="s">
        <v>92</v>
      </c>
      <c r="F7" s="6">
        <v>27</v>
      </c>
      <c r="G7" s="23">
        <v>210</v>
      </c>
      <c r="H7" s="6">
        <f t="shared" si="0"/>
        <v>0.12857142857142856</v>
      </c>
      <c r="I7" s="6">
        <f t="shared" si="1"/>
        <v>5.3352769679300286E-4</v>
      </c>
      <c r="J7" s="26"/>
      <c r="K7" s="10" t="e">
        <f t="shared" si="2"/>
        <v>#NUM!</v>
      </c>
      <c r="L7" s="12"/>
      <c r="M7" s="12"/>
      <c r="N7" s="12" t="e">
        <f t="shared" si="3"/>
        <v>#NUM!</v>
      </c>
      <c r="O7" s="12" t="e">
        <f t="shared" si="4"/>
        <v>#NUM!</v>
      </c>
      <c r="P7" s="10" t="e">
        <f t="shared" si="5"/>
        <v>#NUM!</v>
      </c>
      <c r="Q7" s="16"/>
      <c r="R7" s="10" t="e">
        <f t="shared" si="6"/>
        <v>#NUM!</v>
      </c>
      <c r="S7" s="12"/>
      <c r="T7" s="12"/>
      <c r="U7" s="10" t="e">
        <f t="shared" si="7"/>
        <v>#NUM!</v>
      </c>
      <c r="V7" s="10" t="e">
        <f t="shared" si="8"/>
        <v>#NUM!</v>
      </c>
      <c r="W7" s="10" t="e">
        <f t="shared" si="9"/>
        <v>#NUM!</v>
      </c>
      <c r="X7" s="18"/>
      <c r="Y7" s="10" t="e">
        <f t="shared" si="10"/>
        <v>#NUM!</v>
      </c>
      <c r="Z7" s="16"/>
      <c r="AA7" s="16"/>
      <c r="AB7" s="10" t="e">
        <f t="shared" si="11"/>
        <v>#NUM!</v>
      </c>
      <c r="AC7" s="10" t="e">
        <f t="shared" si="12"/>
        <v>#NUM!</v>
      </c>
      <c r="AD7" s="10" t="e">
        <f t="shared" si="13"/>
        <v>#NUM!</v>
      </c>
      <c r="AE7" s="11"/>
      <c r="AF7" s="12" t="e">
        <f t="shared" si="14"/>
        <v>#NUM!</v>
      </c>
      <c r="AG7" s="12"/>
      <c r="AH7" s="12"/>
      <c r="AI7" s="12" t="e">
        <f t="shared" si="15"/>
        <v>#NUM!</v>
      </c>
      <c r="AJ7" s="12" t="e">
        <f t="shared" si="16"/>
        <v>#NUM!</v>
      </c>
      <c r="AK7" s="12" t="e">
        <f t="shared" si="17"/>
        <v>#NUM!</v>
      </c>
      <c r="AL7" s="11"/>
      <c r="AM7" s="12" t="e">
        <f t="shared" si="18"/>
        <v>#NUM!</v>
      </c>
      <c r="AN7" s="12"/>
      <c r="AO7" s="12"/>
      <c r="AP7" s="12" t="e">
        <f t="shared" si="19"/>
        <v>#NUM!</v>
      </c>
      <c r="AQ7" s="12" t="e">
        <f t="shared" si="20"/>
        <v>#NUM!</v>
      </c>
      <c r="AR7" s="12" t="e">
        <f t="shared" si="21"/>
        <v>#NUM!</v>
      </c>
      <c r="AS7" s="11"/>
      <c r="AT7" s="12" t="e">
        <f t="shared" si="22"/>
        <v>#NUM!</v>
      </c>
      <c r="AU7" s="12"/>
      <c r="AV7" s="12"/>
      <c r="AW7" s="12" t="e">
        <f t="shared" si="23"/>
        <v>#NUM!</v>
      </c>
      <c r="AX7" s="12" t="e">
        <f t="shared" si="24"/>
        <v>#NUM!</v>
      </c>
      <c r="AY7" s="12" t="e">
        <f t="shared" si="25"/>
        <v>#NUM!</v>
      </c>
      <c r="BA7" s="11"/>
      <c r="BB7" s="12" t="e">
        <f t="shared" si="26"/>
        <v>#NUM!</v>
      </c>
      <c r="BC7" s="12"/>
      <c r="BD7" s="12"/>
      <c r="BE7" s="12" t="e">
        <f t="shared" si="27"/>
        <v>#NUM!</v>
      </c>
      <c r="BF7" s="12" t="e">
        <f t="shared" si="28"/>
        <v>#NUM!</v>
      </c>
      <c r="BG7" s="12" t="e">
        <f t="shared" si="29"/>
        <v>#NUM!</v>
      </c>
      <c r="BH7" s="11"/>
      <c r="BI7" s="12" t="e">
        <f t="shared" si="30"/>
        <v>#NUM!</v>
      </c>
      <c r="BJ7" s="12"/>
      <c r="BK7" s="12"/>
      <c r="BL7" s="12" t="e">
        <f t="shared" si="31"/>
        <v>#NUM!</v>
      </c>
      <c r="BM7" s="12" t="e">
        <f t="shared" si="32"/>
        <v>#NUM!</v>
      </c>
      <c r="BN7" s="12" t="e">
        <f t="shared" si="33"/>
        <v>#NUM!</v>
      </c>
      <c r="BO7" s="11"/>
      <c r="BP7" s="12" t="e">
        <f t="shared" si="34"/>
        <v>#NUM!</v>
      </c>
      <c r="BQ7" s="12"/>
      <c r="BR7" s="12"/>
      <c r="BS7" s="12" t="e">
        <f t="shared" si="35"/>
        <v>#NUM!</v>
      </c>
      <c r="BT7" s="12" t="e">
        <f t="shared" si="36"/>
        <v>#NUM!</v>
      </c>
      <c r="BU7" s="12" t="e">
        <f t="shared" si="37"/>
        <v>#NUM!</v>
      </c>
      <c r="BV7" s="11"/>
      <c r="BW7" s="12" t="e">
        <f t="shared" si="38"/>
        <v>#NUM!</v>
      </c>
      <c r="BX7" s="12"/>
      <c r="BY7" s="12"/>
      <c r="BZ7" s="12" t="e">
        <f t="shared" si="39"/>
        <v>#NUM!</v>
      </c>
      <c r="CA7" s="12" t="e">
        <f t="shared" si="40"/>
        <v>#NUM!</v>
      </c>
      <c r="CB7" s="12" t="e">
        <f t="shared" si="41"/>
        <v>#NUM!</v>
      </c>
      <c r="CC7" s="11"/>
      <c r="CD7" s="12" t="e">
        <f t="shared" si="42"/>
        <v>#NUM!</v>
      </c>
      <c r="CE7" s="12"/>
      <c r="CF7" s="12"/>
      <c r="CG7" s="12" t="e">
        <f t="shared" si="43"/>
        <v>#NUM!</v>
      </c>
      <c r="CH7" s="12" t="e">
        <f t="shared" si="44"/>
        <v>#NUM!</v>
      </c>
      <c r="CI7" s="12" t="e">
        <f t="shared" si="45"/>
        <v>#NUM!</v>
      </c>
      <c r="CJ7" s="11"/>
      <c r="CK7" s="12" t="e">
        <f t="shared" si="46"/>
        <v>#NUM!</v>
      </c>
      <c r="CL7" s="12"/>
      <c r="CM7" s="12"/>
      <c r="CN7" s="12" t="e">
        <f t="shared" si="47"/>
        <v>#NUM!</v>
      </c>
      <c r="CO7" s="12" t="e">
        <f t="shared" si="48"/>
        <v>#NUM!</v>
      </c>
      <c r="CP7" s="12" t="e">
        <f t="shared" si="49"/>
        <v>#NUM!</v>
      </c>
      <c r="CQ7" s="11"/>
      <c r="CR7" s="12" t="e">
        <f t="shared" si="50"/>
        <v>#NUM!</v>
      </c>
      <c r="CS7" s="12"/>
      <c r="CT7" s="12"/>
      <c r="CU7" s="12" t="e">
        <f t="shared" si="51"/>
        <v>#NUM!</v>
      </c>
      <c r="CV7" s="12" t="e">
        <f t="shared" si="52"/>
        <v>#NUM!</v>
      </c>
      <c r="CW7" s="12" t="e">
        <f t="shared" si="53"/>
        <v>#NUM!</v>
      </c>
      <c r="CX7" s="11"/>
      <c r="CY7" s="12" t="e">
        <f t="shared" si="54"/>
        <v>#NUM!</v>
      </c>
      <c r="CZ7" s="12"/>
      <c r="DA7" s="12"/>
      <c r="DB7" s="12" t="e">
        <f t="shared" si="55"/>
        <v>#NUM!</v>
      </c>
      <c r="DC7" s="12" t="e">
        <f t="shared" si="56"/>
        <v>#NUM!</v>
      </c>
      <c r="DD7" s="12" t="e">
        <f t="shared" si="57"/>
        <v>#NUM!</v>
      </c>
      <c r="DE7" s="11"/>
      <c r="DF7" s="12" t="e">
        <f t="shared" si="58"/>
        <v>#NUM!</v>
      </c>
      <c r="DG7" s="12"/>
      <c r="DH7" s="12"/>
      <c r="DI7" s="12" t="e">
        <f t="shared" si="59"/>
        <v>#NUM!</v>
      </c>
      <c r="DJ7" s="12" t="e">
        <f t="shared" si="60"/>
        <v>#NUM!</v>
      </c>
      <c r="DK7" s="12" t="e">
        <f t="shared" si="61"/>
        <v>#NUM!</v>
      </c>
    </row>
    <row r="8" spans="1:115">
      <c r="A8" s="6" t="s">
        <v>12</v>
      </c>
      <c r="B8" s="11">
        <v>2020</v>
      </c>
      <c r="C8" s="11" t="s">
        <v>88</v>
      </c>
      <c r="D8" s="11" t="s">
        <v>82</v>
      </c>
      <c r="E8" s="5" t="s">
        <v>92</v>
      </c>
      <c r="F8" s="6">
        <v>130</v>
      </c>
      <c r="G8" s="6">
        <v>238</v>
      </c>
      <c r="H8" s="6">
        <f t="shared" ref="H8:H13" si="62">F8/G8</f>
        <v>0.54621848739495793</v>
      </c>
      <c r="I8" s="6">
        <f t="shared" si="1"/>
        <v>1.041444753877824E-3</v>
      </c>
      <c r="J8" s="21"/>
      <c r="K8" s="10" t="e">
        <f t="shared" si="2"/>
        <v>#NUM!</v>
      </c>
      <c r="L8" s="12"/>
      <c r="M8" s="12"/>
      <c r="N8" s="12" t="e">
        <f t="shared" si="3"/>
        <v>#NUM!</v>
      </c>
      <c r="O8" s="12" t="e">
        <f t="shared" si="4"/>
        <v>#NUM!</v>
      </c>
      <c r="P8" s="10" t="e">
        <f t="shared" si="5"/>
        <v>#NUM!</v>
      </c>
      <c r="Q8" s="16"/>
      <c r="R8" s="10" t="e">
        <f t="shared" si="6"/>
        <v>#NUM!</v>
      </c>
      <c r="S8" s="12"/>
      <c r="T8" s="12"/>
      <c r="U8" s="10" t="e">
        <f t="shared" si="7"/>
        <v>#NUM!</v>
      </c>
      <c r="V8" s="10" t="e">
        <f t="shared" si="8"/>
        <v>#NUM!</v>
      </c>
      <c r="W8" s="10" t="e">
        <f t="shared" si="9"/>
        <v>#NUM!</v>
      </c>
      <c r="X8" s="22">
        <v>2.2799999999999998</v>
      </c>
      <c r="Y8" s="10">
        <f t="shared" si="10"/>
        <v>0.82417544296634937</v>
      </c>
      <c r="Z8" s="16">
        <v>1.01</v>
      </c>
      <c r="AA8" s="16">
        <v>5.16</v>
      </c>
      <c r="AB8" s="10">
        <f t="shared" si="11"/>
        <v>9.950330853168092E-3</v>
      </c>
      <c r="AC8" s="10">
        <f t="shared" si="12"/>
        <v>1.6409365794934714</v>
      </c>
      <c r="AD8" s="10">
        <f t="shared" si="13"/>
        <v>0.41606792057150593</v>
      </c>
      <c r="AE8" s="28">
        <v>1.2669999999999999</v>
      </c>
      <c r="AF8" s="12">
        <f t="shared" si="14"/>
        <v>0.23665190133900194</v>
      </c>
      <c r="AG8" s="12">
        <v>0.55000000000000004</v>
      </c>
      <c r="AH8" s="12">
        <v>2.93</v>
      </c>
      <c r="AI8" s="12">
        <f t="shared" si="15"/>
        <v>-0.59783700075562041</v>
      </c>
      <c r="AJ8" s="12">
        <f t="shared" si="16"/>
        <v>1.0750024230289761</v>
      </c>
      <c r="AK8" s="12">
        <f t="shared" si="17"/>
        <v>0.42674475096545827</v>
      </c>
      <c r="AL8" s="28"/>
      <c r="AM8" s="12" t="e">
        <f t="shared" si="18"/>
        <v>#NUM!</v>
      </c>
      <c r="AN8" s="12"/>
      <c r="AO8" s="12"/>
      <c r="AP8" s="12" t="e">
        <f t="shared" si="19"/>
        <v>#NUM!</v>
      </c>
      <c r="AQ8" s="12" t="e">
        <f t="shared" si="20"/>
        <v>#NUM!</v>
      </c>
      <c r="AR8" s="12" t="e">
        <f t="shared" si="21"/>
        <v>#NUM!</v>
      </c>
      <c r="AS8" s="28">
        <v>3</v>
      </c>
      <c r="AT8" s="12">
        <f t="shared" si="22"/>
        <v>1.0986122886681098</v>
      </c>
      <c r="AU8" s="12">
        <v>1.55</v>
      </c>
      <c r="AV8" s="12">
        <v>5.8</v>
      </c>
      <c r="AW8" s="12">
        <f t="shared" si="23"/>
        <v>0.43825493093115531</v>
      </c>
      <c r="AX8" s="12">
        <f t="shared" si="24"/>
        <v>1.7578579175523736</v>
      </c>
      <c r="AY8" s="12">
        <f t="shared" si="25"/>
        <v>0.33663341495439242</v>
      </c>
      <c r="BA8" s="28"/>
      <c r="BB8" s="12" t="e">
        <f t="shared" si="26"/>
        <v>#NUM!</v>
      </c>
      <c r="BC8" s="12"/>
      <c r="BD8" s="12"/>
      <c r="BE8" s="12" t="e">
        <f t="shared" si="27"/>
        <v>#NUM!</v>
      </c>
      <c r="BF8" s="12" t="e">
        <f t="shared" si="28"/>
        <v>#NUM!</v>
      </c>
      <c r="BG8" s="12" t="e">
        <f t="shared" si="29"/>
        <v>#NUM!</v>
      </c>
      <c r="BH8" s="28"/>
      <c r="BI8" s="12" t="e">
        <f t="shared" si="30"/>
        <v>#NUM!</v>
      </c>
      <c r="BJ8" s="12"/>
      <c r="BK8" s="12"/>
      <c r="BL8" s="12" t="e">
        <f t="shared" si="31"/>
        <v>#NUM!</v>
      </c>
      <c r="BM8" s="12" t="e">
        <f t="shared" si="32"/>
        <v>#NUM!</v>
      </c>
      <c r="BN8" s="12" t="e">
        <f t="shared" si="33"/>
        <v>#NUM!</v>
      </c>
      <c r="BO8" s="28"/>
      <c r="BP8" s="12" t="e">
        <f t="shared" si="34"/>
        <v>#NUM!</v>
      </c>
      <c r="BQ8" s="12"/>
      <c r="BR8" s="12"/>
      <c r="BS8" s="12" t="e">
        <f t="shared" si="35"/>
        <v>#NUM!</v>
      </c>
      <c r="BT8" s="12" t="e">
        <f t="shared" si="36"/>
        <v>#NUM!</v>
      </c>
      <c r="BU8" s="12" t="e">
        <f t="shared" si="37"/>
        <v>#NUM!</v>
      </c>
      <c r="BV8" s="28"/>
      <c r="BW8" s="12" t="e">
        <f t="shared" si="38"/>
        <v>#NUM!</v>
      </c>
      <c r="BX8" s="12"/>
      <c r="BY8" s="12"/>
      <c r="BZ8" s="12" t="e">
        <f t="shared" si="39"/>
        <v>#NUM!</v>
      </c>
      <c r="CA8" s="12" t="e">
        <f t="shared" si="40"/>
        <v>#NUM!</v>
      </c>
      <c r="CB8" s="12" t="e">
        <f t="shared" si="41"/>
        <v>#NUM!</v>
      </c>
      <c r="CC8" s="28"/>
      <c r="CD8" s="12" t="e">
        <f t="shared" si="42"/>
        <v>#NUM!</v>
      </c>
      <c r="CE8" s="12"/>
      <c r="CF8" s="12"/>
      <c r="CG8" s="12" t="e">
        <f t="shared" si="43"/>
        <v>#NUM!</v>
      </c>
      <c r="CH8" s="12" t="e">
        <f t="shared" si="44"/>
        <v>#NUM!</v>
      </c>
      <c r="CI8" s="12" t="e">
        <f t="shared" si="45"/>
        <v>#NUM!</v>
      </c>
      <c r="CJ8" s="28">
        <v>0.67</v>
      </c>
      <c r="CK8" s="12">
        <f t="shared" si="46"/>
        <v>-0.40047756659712525</v>
      </c>
      <c r="CL8" s="12">
        <v>0.38</v>
      </c>
      <c r="CM8" s="12">
        <v>1.18</v>
      </c>
      <c r="CN8" s="12">
        <f t="shared" si="47"/>
        <v>-0.96758402626170559</v>
      </c>
      <c r="CO8" s="12">
        <f t="shared" si="48"/>
        <v>0.16551443847757333</v>
      </c>
      <c r="CP8" s="12">
        <f t="shared" si="49"/>
        <v>0.28905573080083646</v>
      </c>
      <c r="CQ8" s="28"/>
      <c r="CR8" s="12" t="e">
        <f t="shared" si="50"/>
        <v>#NUM!</v>
      </c>
      <c r="CS8" s="12"/>
      <c r="CT8" s="12"/>
      <c r="CU8" s="12" t="e">
        <f t="shared" si="51"/>
        <v>#NUM!</v>
      </c>
      <c r="CV8" s="12" t="e">
        <f t="shared" si="52"/>
        <v>#NUM!</v>
      </c>
      <c r="CW8" s="12" t="e">
        <f t="shared" si="53"/>
        <v>#NUM!</v>
      </c>
      <c r="CX8" s="28"/>
      <c r="CY8" s="12" t="e">
        <f t="shared" si="54"/>
        <v>#NUM!</v>
      </c>
      <c r="CZ8" s="12"/>
      <c r="DA8" s="12"/>
      <c r="DB8" s="12" t="e">
        <f t="shared" si="55"/>
        <v>#NUM!</v>
      </c>
      <c r="DC8" s="12" t="e">
        <f t="shared" si="56"/>
        <v>#NUM!</v>
      </c>
      <c r="DD8" s="12" t="e">
        <f t="shared" si="57"/>
        <v>#NUM!</v>
      </c>
      <c r="DE8" s="28"/>
      <c r="DF8" s="12" t="e">
        <f t="shared" si="58"/>
        <v>#NUM!</v>
      </c>
      <c r="DG8" s="12"/>
      <c r="DH8" s="12"/>
      <c r="DI8" s="12" t="e">
        <f t="shared" si="59"/>
        <v>#NUM!</v>
      </c>
      <c r="DJ8" s="12" t="e">
        <f t="shared" si="60"/>
        <v>#NUM!</v>
      </c>
      <c r="DK8" s="12" t="e">
        <f t="shared" si="61"/>
        <v>#NUM!</v>
      </c>
    </row>
    <row r="9" spans="1:115">
      <c r="A9" s="8" t="s">
        <v>11</v>
      </c>
      <c r="B9" s="12">
        <v>2021</v>
      </c>
      <c r="C9" s="12" t="s">
        <v>88</v>
      </c>
      <c r="D9" s="12" t="s">
        <v>19</v>
      </c>
      <c r="E9" s="5" t="s">
        <v>91</v>
      </c>
      <c r="F9" s="6">
        <v>101</v>
      </c>
      <c r="G9" s="6">
        <v>407</v>
      </c>
      <c r="H9" s="6">
        <f t="shared" si="62"/>
        <v>0.24815724815724816</v>
      </c>
      <c r="I9" s="6">
        <f t="shared" si="1"/>
        <v>4.5841579445766615E-4</v>
      </c>
      <c r="J9" s="6"/>
      <c r="K9" s="10" t="e">
        <f t="shared" si="2"/>
        <v>#NUM!</v>
      </c>
      <c r="L9" s="12"/>
      <c r="M9" s="12"/>
      <c r="N9" s="12" t="e">
        <f t="shared" si="3"/>
        <v>#NUM!</v>
      </c>
      <c r="O9" s="12" t="e">
        <f t="shared" si="4"/>
        <v>#NUM!</v>
      </c>
      <c r="P9" s="10" t="e">
        <f t="shared" si="5"/>
        <v>#NUM!</v>
      </c>
      <c r="Q9" s="12">
        <v>0.54</v>
      </c>
      <c r="R9" s="10">
        <f t="shared" si="6"/>
        <v>-0.61618613942381695</v>
      </c>
      <c r="S9" s="12">
        <v>0.38400000000000001</v>
      </c>
      <c r="T9" s="12">
        <v>1.93</v>
      </c>
      <c r="U9" s="10">
        <f t="shared" si="7"/>
        <v>-0.95711272639441014</v>
      </c>
      <c r="V9" s="10">
        <f t="shared" si="8"/>
        <v>0.65752000291679413</v>
      </c>
      <c r="W9" s="10">
        <f t="shared" si="9"/>
        <v>0.41189610441612351</v>
      </c>
      <c r="X9" s="12">
        <v>0.11</v>
      </c>
      <c r="Y9" s="10">
        <f t="shared" si="10"/>
        <v>-2.2072749131897207</v>
      </c>
      <c r="Z9" s="12">
        <v>0.01</v>
      </c>
      <c r="AA9" s="12">
        <v>1.36</v>
      </c>
      <c r="AB9" s="10">
        <f t="shared" si="11"/>
        <v>-4.6051701859880909</v>
      </c>
      <c r="AC9" s="10">
        <f t="shared" si="12"/>
        <v>0.30748469974796072</v>
      </c>
      <c r="AD9" s="10">
        <f t="shared" si="13"/>
        <v>1.2532282871775642</v>
      </c>
      <c r="AE9" s="11">
        <v>2.34</v>
      </c>
      <c r="AF9" s="12">
        <f t="shared" si="14"/>
        <v>0.85015092936961001</v>
      </c>
      <c r="AG9" s="12">
        <v>3.19</v>
      </c>
      <c r="AH9" s="12">
        <v>5.1100000000000003</v>
      </c>
      <c r="AI9" s="12">
        <f t="shared" si="15"/>
        <v>1.1600209167967532</v>
      </c>
      <c r="AJ9" s="12">
        <f t="shared" si="16"/>
        <v>1.631199404215613</v>
      </c>
      <c r="AK9" s="12">
        <f t="shared" si="17"/>
        <v>0.12019859372930097</v>
      </c>
      <c r="AL9" s="11">
        <v>1.04</v>
      </c>
      <c r="AM9" s="12">
        <f t="shared" si="18"/>
        <v>3.9220713153281329E-2</v>
      </c>
      <c r="AN9" s="12">
        <v>0.54</v>
      </c>
      <c r="AO9" s="12">
        <v>1.63</v>
      </c>
      <c r="AP9" s="12">
        <f t="shared" si="19"/>
        <v>-0.61618613942381695</v>
      </c>
      <c r="AQ9" s="12">
        <f t="shared" si="20"/>
        <v>0.48858001481867092</v>
      </c>
      <c r="AR9" s="12">
        <f t="shared" si="21"/>
        <v>0.2818281005720632</v>
      </c>
      <c r="AS9" s="11">
        <v>1.1000000000000001</v>
      </c>
      <c r="AT9" s="12">
        <f t="shared" si="22"/>
        <v>9.5310179804324935E-2</v>
      </c>
      <c r="AU9" s="12">
        <v>0.51</v>
      </c>
      <c r="AV9" s="12">
        <v>3.6</v>
      </c>
      <c r="AW9" s="12">
        <f t="shared" si="23"/>
        <v>-0.67334455326376563</v>
      </c>
      <c r="AX9" s="12">
        <f t="shared" si="24"/>
        <v>1.2809338454620642</v>
      </c>
      <c r="AY9" s="12">
        <f t="shared" si="25"/>
        <v>0.4985404078382219</v>
      </c>
      <c r="BA9" s="1">
        <v>0.28000000000000003</v>
      </c>
      <c r="BB9" s="12">
        <f t="shared" si="26"/>
        <v>-1.2729656758128873</v>
      </c>
      <c r="BC9" s="1">
        <v>0.37</v>
      </c>
      <c r="BD9" s="1">
        <v>1.04</v>
      </c>
      <c r="BE9" s="12">
        <f t="shared" si="27"/>
        <v>-0.9942522733438669</v>
      </c>
      <c r="BF9" s="12">
        <f t="shared" si="28"/>
        <v>3.9220713153281329E-2</v>
      </c>
      <c r="BG9" s="12">
        <f t="shared" si="29"/>
        <v>0.26364106798396636</v>
      </c>
      <c r="BI9" s="12" t="e">
        <f t="shared" si="30"/>
        <v>#NUM!</v>
      </c>
      <c r="BL9" s="12" t="e">
        <f t="shared" si="31"/>
        <v>#NUM!</v>
      </c>
      <c r="BM9" s="12" t="e">
        <f t="shared" si="32"/>
        <v>#NUM!</v>
      </c>
      <c r="BN9" s="12" t="e">
        <f t="shared" si="33"/>
        <v>#NUM!</v>
      </c>
      <c r="BP9" s="12" t="e">
        <f t="shared" si="34"/>
        <v>#NUM!</v>
      </c>
      <c r="BS9" s="12" t="e">
        <f t="shared" si="35"/>
        <v>#NUM!</v>
      </c>
      <c r="BT9" s="12" t="e">
        <f t="shared" si="36"/>
        <v>#NUM!</v>
      </c>
      <c r="BU9" s="12" t="e">
        <f t="shared" si="37"/>
        <v>#NUM!</v>
      </c>
      <c r="BW9" s="12" t="e">
        <f t="shared" si="38"/>
        <v>#NUM!</v>
      </c>
      <c r="BZ9" s="12" t="e">
        <f t="shared" si="39"/>
        <v>#NUM!</v>
      </c>
      <c r="CA9" s="12" t="e">
        <f t="shared" si="40"/>
        <v>#NUM!</v>
      </c>
      <c r="CB9" s="12" t="e">
        <f t="shared" si="41"/>
        <v>#NUM!</v>
      </c>
      <c r="CD9" s="12" t="e">
        <f t="shared" si="42"/>
        <v>#NUM!</v>
      </c>
      <c r="CG9" s="12" t="e">
        <f t="shared" si="43"/>
        <v>#NUM!</v>
      </c>
      <c r="CH9" s="12" t="e">
        <f t="shared" si="44"/>
        <v>#NUM!</v>
      </c>
      <c r="CI9" s="12" t="e">
        <f t="shared" si="45"/>
        <v>#NUM!</v>
      </c>
      <c r="CJ9" s="1">
        <v>2.61</v>
      </c>
      <c r="CK9" s="12">
        <f t="shared" si="46"/>
        <v>0.95935022133460202</v>
      </c>
      <c r="CL9" s="1">
        <v>0.56000000000000005</v>
      </c>
      <c r="CM9" s="1">
        <v>3.2429999999999999</v>
      </c>
      <c r="CN9" s="12">
        <f t="shared" si="47"/>
        <v>-0.57981849525294205</v>
      </c>
      <c r="CO9" s="12">
        <f t="shared" si="48"/>
        <v>1.1764988273251809</v>
      </c>
      <c r="CP9" s="12">
        <f t="shared" si="49"/>
        <v>0.44804013331074566</v>
      </c>
      <c r="CR9" s="12" t="e">
        <f t="shared" si="50"/>
        <v>#NUM!</v>
      </c>
      <c r="CU9" s="12" t="e">
        <f t="shared" si="51"/>
        <v>#NUM!</v>
      </c>
      <c r="CV9" s="12" t="e">
        <f t="shared" si="52"/>
        <v>#NUM!</v>
      </c>
      <c r="CW9" s="12" t="e">
        <f t="shared" si="53"/>
        <v>#NUM!</v>
      </c>
      <c r="CY9" s="12" t="e">
        <f t="shared" si="54"/>
        <v>#NUM!</v>
      </c>
      <c r="DB9" s="12" t="e">
        <f t="shared" si="55"/>
        <v>#NUM!</v>
      </c>
      <c r="DC9" s="12" t="e">
        <f t="shared" si="56"/>
        <v>#NUM!</v>
      </c>
      <c r="DD9" s="12" t="e">
        <f t="shared" si="57"/>
        <v>#NUM!</v>
      </c>
      <c r="DE9" s="1">
        <v>1.2</v>
      </c>
      <c r="DF9" s="12">
        <f t="shared" si="58"/>
        <v>0.18232155679395459</v>
      </c>
      <c r="DG9" s="1">
        <v>0.13</v>
      </c>
      <c r="DH9" s="1">
        <v>4.8099999999999996</v>
      </c>
      <c r="DI9" s="12">
        <f t="shared" si="59"/>
        <v>-2.0402208285265546</v>
      </c>
      <c r="DJ9" s="12">
        <f t="shared" si="60"/>
        <v>1.5706970841176697</v>
      </c>
      <c r="DK9" s="12">
        <f t="shared" si="61"/>
        <v>0.92115252873577158</v>
      </c>
    </row>
    <row r="10" spans="1:115">
      <c r="A10" s="8" t="s">
        <v>17</v>
      </c>
      <c r="B10" s="12">
        <v>2022</v>
      </c>
      <c r="C10" s="12" t="s">
        <v>88</v>
      </c>
      <c r="D10" s="12" t="s">
        <v>95</v>
      </c>
      <c r="E10" s="5" t="s">
        <v>91</v>
      </c>
      <c r="F10" s="6">
        <v>104</v>
      </c>
      <c r="G10" s="6">
        <v>360</v>
      </c>
      <c r="H10" s="6">
        <f t="shared" si="62"/>
        <v>0.28888888888888886</v>
      </c>
      <c r="I10" s="6">
        <f t="shared" si="1"/>
        <v>5.7064471879286695E-4</v>
      </c>
      <c r="J10" s="6"/>
      <c r="K10" s="10" t="e">
        <f t="shared" si="2"/>
        <v>#NUM!</v>
      </c>
      <c r="L10" s="12"/>
      <c r="M10" s="12"/>
      <c r="N10" s="12" t="e">
        <f t="shared" si="3"/>
        <v>#NUM!</v>
      </c>
      <c r="O10" s="12" t="e">
        <f t="shared" si="4"/>
        <v>#NUM!</v>
      </c>
      <c r="P10" s="10" t="e">
        <f t="shared" si="5"/>
        <v>#NUM!</v>
      </c>
      <c r="Q10" s="12"/>
      <c r="R10" s="10" t="e">
        <f t="shared" si="6"/>
        <v>#NUM!</v>
      </c>
      <c r="S10" s="12"/>
      <c r="T10" s="12"/>
      <c r="U10" s="10" t="e">
        <f t="shared" si="7"/>
        <v>#NUM!</v>
      </c>
      <c r="V10" s="10" t="e">
        <f t="shared" si="8"/>
        <v>#NUM!</v>
      </c>
      <c r="W10" s="10" t="e">
        <f t="shared" si="9"/>
        <v>#NUM!</v>
      </c>
      <c r="X10" s="12"/>
      <c r="Y10" s="10" t="e">
        <f t="shared" si="10"/>
        <v>#NUM!</v>
      </c>
      <c r="Z10" s="12"/>
      <c r="AA10" s="12"/>
      <c r="AB10" s="10" t="e">
        <f t="shared" si="11"/>
        <v>#NUM!</v>
      </c>
      <c r="AC10" s="10" t="e">
        <f t="shared" si="12"/>
        <v>#NUM!</v>
      </c>
      <c r="AD10" s="10" t="e">
        <f t="shared" si="13"/>
        <v>#NUM!</v>
      </c>
      <c r="AE10" s="11"/>
      <c r="AF10" s="12" t="e">
        <f t="shared" si="14"/>
        <v>#NUM!</v>
      </c>
      <c r="AG10" s="12"/>
      <c r="AH10" s="12"/>
      <c r="AI10" s="12" t="e">
        <f t="shared" si="15"/>
        <v>#NUM!</v>
      </c>
      <c r="AJ10" s="12" t="e">
        <f t="shared" si="16"/>
        <v>#NUM!</v>
      </c>
      <c r="AK10" s="12" t="e">
        <f t="shared" si="17"/>
        <v>#NUM!</v>
      </c>
      <c r="AL10" s="11"/>
      <c r="AM10" s="12" t="e">
        <f t="shared" si="18"/>
        <v>#NUM!</v>
      </c>
      <c r="AN10" s="12"/>
      <c r="AO10" s="12"/>
      <c r="AP10" s="12" t="e">
        <f t="shared" si="19"/>
        <v>#NUM!</v>
      </c>
      <c r="AQ10" s="12" t="e">
        <f t="shared" si="20"/>
        <v>#NUM!</v>
      </c>
      <c r="AR10" s="12" t="e">
        <f t="shared" si="21"/>
        <v>#NUM!</v>
      </c>
      <c r="AS10" s="11"/>
      <c r="AT10" s="12" t="e">
        <f t="shared" si="22"/>
        <v>#NUM!</v>
      </c>
      <c r="AU10" s="12"/>
      <c r="AV10" s="12"/>
      <c r="AW10" s="12" t="e">
        <f t="shared" si="23"/>
        <v>#NUM!</v>
      </c>
      <c r="AX10" s="12" t="e">
        <f t="shared" si="24"/>
        <v>#NUM!</v>
      </c>
      <c r="AY10" s="12" t="e">
        <f t="shared" si="25"/>
        <v>#NUM!</v>
      </c>
      <c r="BA10" s="1">
        <v>5.3019999999999996</v>
      </c>
      <c r="BB10" s="12">
        <f t="shared" si="26"/>
        <v>1.6680841078668338</v>
      </c>
      <c r="BC10" s="1">
        <v>2.82</v>
      </c>
      <c r="BD10" s="1">
        <v>9.9600000000000009</v>
      </c>
      <c r="BE10" s="12">
        <f t="shared" si="27"/>
        <v>1.0367368849500223</v>
      </c>
      <c r="BF10" s="12">
        <f t="shared" si="28"/>
        <v>2.2985770715965068</v>
      </c>
      <c r="BG10" s="12">
        <f t="shared" si="29"/>
        <v>0.32189800679757258</v>
      </c>
      <c r="BI10" s="12" t="e">
        <f t="shared" si="30"/>
        <v>#NUM!</v>
      </c>
      <c r="BL10" s="12" t="e">
        <f t="shared" si="31"/>
        <v>#NUM!</v>
      </c>
      <c r="BM10" s="12" t="e">
        <f t="shared" si="32"/>
        <v>#NUM!</v>
      </c>
      <c r="BN10" s="12" t="e">
        <f t="shared" si="33"/>
        <v>#NUM!</v>
      </c>
      <c r="BO10" s="1">
        <v>1.012</v>
      </c>
      <c r="BP10" s="12">
        <f t="shared" si="34"/>
        <v>1.1928570865273812E-2</v>
      </c>
      <c r="BQ10" s="1">
        <v>0.35</v>
      </c>
      <c r="BR10" s="1">
        <v>2.9</v>
      </c>
      <c r="BS10" s="12">
        <f t="shared" si="35"/>
        <v>-1.0498221244986778</v>
      </c>
      <c r="BT10" s="12">
        <f t="shared" si="36"/>
        <v>1.0647107369924282</v>
      </c>
      <c r="BU10" s="12">
        <f t="shared" si="37"/>
        <v>0.53942164833956785</v>
      </c>
      <c r="BV10" s="1">
        <v>2.9049999999999998</v>
      </c>
      <c r="BW10" s="12">
        <f t="shared" si="38"/>
        <v>1.0664333903038745</v>
      </c>
      <c r="BX10" s="1">
        <v>1.32</v>
      </c>
      <c r="BY10" s="1">
        <v>6.37</v>
      </c>
      <c r="BZ10" s="12">
        <f t="shared" si="39"/>
        <v>0.27763173659827955</v>
      </c>
      <c r="CA10" s="12">
        <f t="shared" si="40"/>
        <v>1.8515994695840721</v>
      </c>
      <c r="CB10" s="12">
        <f t="shared" si="41"/>
        <v>0.40152238086372261</v>
      </c>
      <c r="CD10" s="12" t="e">
        <f t="shared" si="42"/>
        <v>#NUM!</v>
      </c>
      <c r="CG10" s="12" t="e">
        <f t="shared" si="43"/>
        <v>#NUM!</v>
      </c>
      <c r="CH10" s="12" t="e">
        <f t="shared" si="44"/>
        <v>#NUM!</v>
      </c>
      <c r="CI10" s="12" t="e">
        <f t="shared" si="45"/>
        <v>#NUM!</v>
      </c>
      <c r="CK10" s="12" t="e">
        <f t="shared" si="46"/>
        <v>#NUM!</v>
      </c>
      <c r="CN10" s="12" t="e">
        <f t="shared" si="47"/>
        <v>#NUM!</v>
      </c>
      <c r="CO10" s="12" t="e">
        <f t="shared" si="48"/>
        <v>#NUM!</v>
      </c>
      <c r="CP10" s="12" t="e">
        <f t="shared" si="49"/>
        <v>#NUM!</v>
      </c>
      <c r="CQ10" s="1">
        <v>0.87</v>
      </c>
      <c r="CR10" s="12">
        <f t="shared" si="50"/>
        <v>-0.13926206733350766</v>
      </c>
      <c r="CS10" s="1">
        <v>0.5</v>
      </c>
      <c r="CT10" s="1">
        <v>1.52</v>
      </c>
      <c r="CU10" s="12">
        <f t="shared" si="51"/>
        <v>-0.69314718055994529</v>
      </c>
      <c r="CV10" s="12">
        <f t="shared" si="52"/>
        <v>0.41871033485818504</v>
      </c>
      <c r="CW10" s="12">
        <f t="shared" si="53"/>
        <v>0.2836371212801353</v>
      </c>
      <c r="CX10" s="1">
        <v>4.68</v>
      </c>
      <c r="CY10" s="12">
        <f t="shared" si="54"/>
        <v>1.5432981099295553</v>
      </c>
      <c r="CZ10" s="1">
        <v>2.62</v>
      </c>
      <c r="DA10" s="1">
        <v>8.3789999999999996</v>
      </c>
      <c r="DB10" s="12">
        <f t="shared" si="55"/>
        <v>0.96317431777300555</v>
      </c>
      <c r="DC10" s="12">
        <f t="shared" si="56"/>
        <v>2.1257285756311495</v>
      </c>
      <c r="DD10" s="12">
        <f t="shared" si="57"/>
        <v>0.29656996373932243</v>
      </c>
      <c r="DF10" s="12" t="e">
        <f t="shared" si="58"/>
        <v>#NUM!</v>
      </c>
      <c r="DI10" s="12" t="e">
        <f t="shared" si="59"/>
        <v>#NUM!</v>
      </c>
      <c r="DJ10" s="12" t="e">
        <f t="shared" si="60"/>
        <v>#NUM!</v>
      </c>
      <c r="DK10" s="12" t="e">
        <f t="shared" si="61"/>
        <v>#NUM!</v>
      </c>
    </row>
    <row r="11" spans="1:115">
      <c r="A11" s="8" t="s">
        <v>20</v>
      </c>
      <c r="B11" s="11">
        <v>2022</v>
      </c>
      <c r="C11" s="11" t="s">
        <v>88</v>
      </c>
      <c r="D11" s="11" t="s">
        <v>19</v>
      </c>
      <c r="E11" s="5" t="s">
        <v>91</v>
      </c>
      <c r="F11" s="6">
        <v>181</v>
      </c>
      <c r="G11" s="5">
        <v>350</v>
      </c>
      <c r="H11" s="6">
        <f t="shared" si="62"/>
        <v>0.51714285714285713</v>
      </c>
      <c r="I11" s="6">
        <f t="shared" si="1"/>
        <v>7.1344606413994169E-4</v>
      </c>
      <c r="J11" s="6">
        <v>2.75</v>
      </c>
      <c r="K11" s="10">
        <f t="shared" si="2"/>
        <v>1.0116009116784799</v>
      </c>
      <c r="L11" s="12">
        <v>1.59</v>
      </c>
      <c r="M11" s="12">
        <v>4.7300000000000004</v>
      </c>
      <c r="N11" s="12">
        <f t="shared" si="3"/>
        <v>0.46373401623214022</v>
      </c>
      <c r="O11" s="12">
        <f t="shared" si="4"/>
        <v>1.5539252025038417</v>
      </c>
      <c r="P11" s="10">
        <f t="shared" si="5"/>
        <v>0.27810999649788304</v>
      </c>
      <c r="Q11" s="12"/>
      <c r="R11" s="10" t="e">
        <f t="shared" si="6"/>
        <v>#NUM!</v>
      </c>
      <c r="S11" s="12"/>
      <c r="T11" s="12"/>
      <c r="U11" s="10" t="e">
        <f t="shared" si="7"/>
        <v>#NUM!</v>
      </c>
      <c r="V11" s="10" t="e">
        <f t="shared" si="8"/>
        <v>#NUM!</v>
      </c>
      <c r="W11" s="10" t="e">
        <f t="shared" si="9"/>
        <v>#NUM!</v>
      </c>
      <c r="X11" s="12"/>
      <c r="Y11" s="10" t="e">
        <f t="shared" si="10"/>
        <v>#NUM!</v>
      </c>
      <c r="Z11" s="12"/>
      <c r="AA11" s="12"/>
      <c r="AB11" s="10" t="e">
        <f t="shared" si="11"/>
        <v>#NUM!</v>
      </c>
      <c r="AC11" s="10" t="e">
        <f t="shared" si="12"/>
        <v>#NUM!</v>
      </c>
      <c r="AD11" s="10" t="e">
        <f t="shared" si="13"/>
        <v>#NUM!</v>
      </c>
      <c r="AE11" s="11"/>
      <c r="AF11" s="12" t="e">
        <f t="shared" si="14"/>
        <v>#NUM!</v>
      </c>
      <c r="AG11" s="12"/>
      <c r="AH11" s="12"/>
      <c r="AI11" s="12" t="e">
        <f t="shared" si="15"/>
        <v>#NUM!</v>
      </c>
      <c r="AJ11" s="12" t="e">
        <f t="shared" si="16"/>
        <v>#NUM!</v>
      </c>
      <c r="AK11" s="12" t="e">
        <f t="shared" si="17"/>
        <v>#NUM!</v>
      </c>
      <c r="AL11" s="11"/>
      <c r="AM11" s="12" t="e">
        <f t="shared" si="18"/>
        <v>#NUM!</v>
      </c>
      <c r="AN11" s="12"/>
      <c r="AO11" s="12"/>
      <c r="AP11" s="12" t="e">
        <f t="shared" si="19"/>
        <v>#NUM!</v>
      </c>
      <c r="AQ11" s="12" t="e">
        <f t="shared" si="20"/>
        <v>#NUM!</v>
      </c>
      <c r="AR11" s="12" t="e">
        <f t="shared" si="21"/>
        <v>#NUM!</v>
      </c>
      <c r="AS11" s="11">
        <v>2.02</v>
      </c>
      <c r="AT11" s="12">
        <f t="shared" si="22"/>
        <v>0.70309751141311339</v>
      </c>
      <c r="AU11" s="12">
        <v>1.095</v>
      </c>
      <c r="AV11" s="12">
        <v>3.7440000000000002</v>
      </c>
      <c r="AW11" s="12">
        <f t="shared" si="23"/>
        <v>9.0754363268464117E-2</v>
      </c>
      <c r="AX11" s="12">
        <f t="shared" si="24"/>
        <v>1.3201545586153456</v>
      </c>
      <c r="AY11" s="12">
        <f t="shared" si="25"/>
        <v>0.31362249881297993</v>
      </c>
      <c r="BB11" s="12" t="e">
        <f t="shared" si="26"/>
        <v>#NUM!</v>
      </c>
      <c r="BE11" s="12" t="e">
        <f t="shared" si="27"/>
        <v>#NUM!</v>
      </c>
      <c r="BF11" s="12" t="e">
        <f t="shared" si="28"/>
        <v>#NUM!</v>
      </c>
      <c r="BG11" s="12" t="e">
        <f t="shared" si="29"/>
        <v>#NUM!</v>
      </c>
      <c r="BH11" s="1">
        <v>5.8</v>
      </c>
      <c r="BI11" s="12">
        <f t="shared" si="30"/>
        <v>1.7578579175523736</v>
      </c>
      <c r="BJ11" s="1">
        <v>2.33</v>
      </c>
      <c r="BK11" s="1">
        <v>14.65</v>
      </c>
      <c r="BL11" s="12">
        <f t="shared" si="31"/>
        <v>0.84586826757760925</v>
      </c>
      <c r="BM11" s="12">
        <f t="shared" si="32"/>
        <v>2.6844403354630764</v>
      </c>
      <c r="BN11" s="12">
        <f t="shared" si="33"/>
        <v>0.46902348670547633</v>
      </c>
      <c r="BP11" s="12" t="e">
        <f t="shared" si="34"/>
        <v>#NUM!</v>
      </c>
      <c r="BS11" s="12" t="e">
        <f t="shared" si="35"/>
        <v>#NUM!</v>
      </c>
      <c r="BT11" s="12" t="e">
        <f t="shared" si="36"/>
        <v>#NUM!</v>
      </c>
      <c r="BU11" s="12" t="e">
        <f t="shared" si="37"/>
        <v>#NUM!</v>
      </c>
      <c r="BW11" s="12" t="e">
        <f t="shared" si="38"/>
        <v>#NUM!</v>
      </c>
      <c r="BZ11" s="12" t="e">
        <f t="shared" si="39"/>
        <v>#NUM!</v>
      </c>
      <c r="CA11" s="12" t="e">
        <f t="shared" si="40"/>
        <v>#NUM!</v>
      </c>
      <c r="CB11" s="12" t="e">
        <f t="shared" si="41"/>
        <v>#NUM!</v>
      </c>
      <c r="CC11" s="1">
        <v>4.37</v>
      </c>
      <c r="CD11" s="12">
        <f t="shared" si="42"/>
        <v>1.4747630091074988</v>
      </c>
      <c r="CE11" s="1">
        <v>2.35</v>
      </c>
      <c r="CF11" s="1">
        <v>8.09</v>
      </c>
      <c r="CG11" s="12">
        <f t="shared" si="43"/>
        <v>0.85441532815606758</v>
      </c>
      <c r="CH11" s="12">
        <f t="shared" si="44"/>
        <v>2.0906287310704004</v>
      </c>
      <c r="CI11" s="12">
        <f t="shared" si="45"/>
        <v>0.31536056196794204</v>
      </c>
      <c r="CK11" s="12" t="e">
        <f t="shared" si="46"/>
        <v>#NUM!</v>
      </c>
      <c r="CN11" s="12" t="e">
        <f t="shared" si="47"/>
        <v>#NUM!</v>
      </c>
      <c r="CO11" s="12" t="e">
        <f t="shared" si="48"/>
        <v>#NUM!</v>
      </c>
      <c r="CP11" s="12" t="e">
        <f t="shared" si="49"/>
        <v>#NUM!</v>
      </c>
      <c r="CR11" s="12" t="e">
        <f t="shared" si="50"/>
        <v>#NUM!</v>
      </c>
      <c r="CU11" s="12" t="e">
        <f t="shared" si="51"/>
        <v>#NUM!</v>
      </c>
      <c r="CV11" s="12" t="e">
        <f t="shared" si="52"/>
        <v>#NUM!</v>
      </c>
      <c r="CW11" s="12" t="e">
        <f t="shared" si="53"/>
        <v>#NUM!</v>
      </c>
      <c r="CY11" s="12" t="e">
        <f t="shared" si="54"/>
        <v>#NUM!</v>
      </c>
      <c r="DB11" s="12" t="e">
        <f t="shared" si="55"/>
        <v>#NUM!</v>
      </c>
      <c r="DC11" s="12" t="e">
        <f t="shared" si="56"/>
        <v>#NUM!</v>
      </c>
      <c r="DD11" s="12" t="e">
        <f t="shared" si="57"/>
        <v>#NUM!</v>
      </c>
      <c r="DF11" s="12" t="e">
        <f t="shared" si="58"/>
        <v>#NUM!</v>
      </c>
      <c r="DI11" s="12" t="e">
        <f t="shared" si="59"/>
        <v>#NUM!</v>
      </c>
      <c r="DJ11" s="12" t="e">
        <f t="shared" si="60"/>
        <v>#NUM!</v>
      </c>
      <c r="DK11" s="12" t="e">
        <f t="shared" si="61"/>
        <v>#NUM!</v>
      </c>
    </row>
    <row r="12" spans="1:115">
      <c r="A12" s="8" t="s">
        <v>21</v>
      </c>
      <c r="B12" s="11">
        <v>2011</v>
      </c>
      <c r="C12" s="11" t="s">
        <v>89</v>
      </c>
      <c r="D12" s="11" t="s">
        <v>22</v>
      </c>
      <c r="E12" s="5" t="s">
        <v>92</v>
      </c>
      <c r="F12" s="6">
        <v>145</v>
      </c>
      <c r="G12" s="6">
        <v>256</v>
      </c>
      <c r="H12" s="6">
        <f t="shared" si="62"/>
        <v>0.56640625</v>
      </c>
      <c r="I12" s="6">
        <f t="shared" si="1"/>
        <v>9.5933675765991211E-4</v>
      </c>
      <c r="J12" s="6">
        <v>1.05</v>
      </c>
      <c r="K12" s="10">
        <f t="shared" si="2"/>
        <v>4.8790164169432049E-2</v>
      </c>
      <c r="L12" s="12">
        <v>0.56999999999999995</v>
      </c>
      <c r="M12" s="12">
        <v>1.9</v>
      </c>
      <c r="N12" s="12">
        <f t="shared" si="3"/>
        <v>-0.56211891815354131</v>
      </c>
      <c r="O12" s="12">
        <f t="shared" si="4"/>
        <v>0.64185388617239469</v>
      </c>
      <c r="P12" s="10">
        <f t="shared" si="5"/>
        <v>0.30713591947090202</v>
      </c>
      <c r="Q12" s="12">
        <v>0.94</v>
      </c>
      <c r="R12" s="10">
        <f t="shared" si="6"/>
        <v>-6.1875403718087529E-2</v>
      </c>
      <c r="S12" s="12">
        <v>0.28999999999999998</v>
      </c>
      <c r="T12" s="12">
        <v>3</v>
      </c>
      <c r="U12" s="10">
        <f t="shared" si="7"/>
        <v>-1.2378743560016174</v>
      </c>
      <c r="V12" s="10">
        <f t="shared" si="8"/>
        <v>1.0986122886681098</v>
      </c>
      <c r="W12" s="10">
        <f t="shared" si="9"/>
        <v>0.59604251139533859</v>
      </c>
      <c r="X12" s="12">
        <v>1.68</v>
      </c>
      <c r="Y12" s="10">
        <f t="shared" si="10"/>
        <v>0.51879379341516751</v>
      </c>
      <c r="Z12" s="12">
        <v>0.64</v>
      </c>
      <c r="AA12" s="12">
        <v>4.37</v>
      </c>
      <c r="AB12" s="10">
        <f t="shared" si="11"/>
        <v>-0.44628710262841947</v>
      </c>
      <c r="AC12" s="10">
        <f t="shared" si="12"/>
        <v>1.4747630091074988</v>
      </c>
      <c r="AD12" s="10">
        <f t="shared" si="13"/>
        <v>0.49006380401426486</v>
      </c>
      <c r="AE12" s="11">
        <v>1.47</v>
      </c>
      <c r="AF12" s="12">
        <f t="shared" si="14"/>
        <v>0.38526240079064489</v>
      </c>
      <c r="AG12" s="12">
        <v>0.49</v>
      </c>
      <c r="AH12" s="12">
        <v>4.41</v>
      </c>
      <c r="AI12" s="12">
        <f t="shared" si="15"/>
        <v>-0.71334988787746478</v>
      </c>
      <c r="AJ12" s="12">
        <f t="shared" si="16"/>
        <v>1.4838746894587547</v>
      </c>
      <c r="AK12" s="12">
        <f t="shared" si="17"/>
        <v>0.56051647381026015</v>
      </c>
      <c r="AL12" s="11">
        <v>0.73</v>
      </c>
      <c r="AM12" s="12">
        <f t="shared" si="18"/>
        <v>-0.31471074483970024</v>
      </c>
      <c r="AN12" s="12">
        <v>0.36</v>
      </c>
      <c r="AO12" s="12">
        <v>1.44</v>
      </c>
      <c r="AP12" s="12">
        <f t="shared" si="19"/>
        <v>-1.0216512475319814</v>
      </c>
      <c r="AQ12" s="12">
        <f t="shared" si="20"/>
        <v>0.36464311358790924</v>
      </c>
      <c r="AR12" s="12">
        <f t="shared" si="21"/>
        <v>0.35364652069384972</v>
      </c>
      <c r="AS12" s="11">
        <v>1.94</v>
      </c>
      <c r="AT12" s="12">
        <f t="shared" si="22"/>
        <v>0.66268797307523675</v>
      </c>
      <c r="AU12" s="12">
        <v>0.95</v>
      </c>
      <c r="AV12" s="12">
        <v>3.96</v>
      </c>
      <c r="AW12" s="12">
        <f t="shared" si="23"/>
        <v>-5.1293294387550578E-2</v>
      </c>
      <c r="AX12" s="12">
        <f t="shared" si="24"/>
        <v>1.3762440252663892</v>
      </c>
      <c r="AY12" s="12">
        <f t="shared" si="25"/>
        <v>0.36416768358518875</v>
      </c>
      <c r="BB12" s="12" t="e">
        <f t="shared" si="26"/>
        <v>#NUM!</v>
      </c>
      <c r="BE12" s="12" t="e">
        <f t="shared" si="27"/>
        <v>#NUM!</v>
      </c>
      <c r="BF12" s="12" t="e">
        <f t="shared" si="28"/>
        <v>#NUM!</v>
      </c>
      <c r="BG12" s="12" t="e">
        <f t="shared" si="29"/>
        <v>#NUM!</v>
      </c>
      <c r="BI12" s="12" t="e">
        <f t="shared" si="30"/>
        <v>#NUM!</v>
      </c>
      <c r="BL12" s="12" t="e">
        <f t="shared" si="31"/>
        <v>#NUM!</v>
      </c>
      <c r="BM12" s="12" t="e">
        <f t="shared" si="32"/>
        <v>#NUM!</v>
      </c>
      <c r="BN12" s="12" t="e">
        <f t="shared" si="33"/>
        <v>#NUM!</v>
      </c>
      <c r="BP12" s="12" t="e">
        <f t="shared" si="34"/>
        <v>#NUM!</v>
      </c>
      <c r="BS12" s="12" t="e">
        <f t="shared" si="35"/>
        <v>#NUM!</v>
      </c>
      <c r="BT12" s="12" t="e">
        <f t="shared" si="36"/>
        <v>#NUM!</v>
      </c>
      <c r="BU12" s="12" t="e">
        <f t="shared" si="37"/>
        <v>#NUM!</v>
      </c>
      <c r="BW12" s="12" t="e">
        <f t="shared" si="38"/>
        <v>#NUM!</v>
      </c>
      <c r="BZ12" s="12" t="e">
        <f t="shared" si="39"/>
        <v>#NUM!</v>
      </c>
      <c r="CA12" s="12" t="e">
        <f t="shared" si="40"/>
        <v>#NUM!</v>
      </c>
      <c r="CB12" s="12" t="e">
        <f t="shared" si="41"/>
        <v>#NUM!</v>
      </c>
      <c r="CD12" s="12" t="e">
        <f t="shared" si="42"/>
        <v>#NUM!</v>
      </c>
      <c r="CG12" s="12" t="e">
        <f t="shared" si="43"/>
        <v>#NUM!</v>
      </c>
      <c r="CH12" s="12" t="e">
        <f t="shared" si="44"/>
        <v>#NUM!</v>
      </c>
      <c r="CI12" s="12" t="e">
        <f t="shared" si="45"/>
        <v>#NUM!</v>
      </c>
      <c r="CK12" s="12" t="e">
        <f t="shared" si="46"/>
        <v>#NUM!</v>
      </c>
      <c r="CN12" s="12" t="e">
        <f t="shared" si="47"/>
        <v>#NUM!</v>
      </c>
      <c r="CO12" s="12" t="e">
        <f t="shared" si="48"/>
        <v>#NUM!</v>
      </c>
      <c r="CP12" s="12" t="e">
        <f t="shared" si="49"/>
        <v>#NUM!</v>
      </c>
      <c r="CR12" s="12" t="e">
        <f t="shared" si="50"/>
        <v>#NUM!</v>
      </c>
      <c r="CU12" s="12" t="e">
        <f t="shared" si="51"/>
        <v>#NUM!</v>
      </c>
      <c r="CV12" s="12" t="e">
        <f t="shared" si="52"/>
        <v>#NUM!</v>
      </c>
      <c r="CW12" s="12" t="e">
        <f t="shared" si="53"/>
        <v>#NUM!</v>
      </c>
      <c r="CY12" s="12" t="e">
        <f t="shared" si="54"/>
        <v>#NUM!</v>
      </c>
      <c r="DB12" s="12" t="e">
        <f t="shared" si="55"/>
        <v>#NUM!</v>
      </c>
      <c r="DC12" s="12" t="e">
        <f t="shared" si="56"/>
        <v>#NUM!</v>
      </c>
      <c r="DD12" s="12" t="e">
        <f t="shared" si="57"/>
        <v>#NUM!</v>
      </c>
      <c r="DF12" s="12" t="e">
        <f t="shared" si="58"/>
        <v>#NUM!</v>
      </c>
      <c r="DI12" s="12" t="e">
        <f t="shared" si="59"/>
        <v>#NUM!</v>
      </c>
      <c r="DJ12" s="12" t="e">
        <f t="shared" si="60"/>
        <v>#NUM!</v>
      </c>
      <c r="DK12" s="12" t="e">
        <f t="shared" si="61"/>
        <v>#NUM!</v>
      </c>
    </row>
    <row r="13" spans="1:115">
      <c r="A13" s="8" t="s">
        <v>81</v>
      </c>
      <c r="B13" s="12">
        <v>2018</v>
      </c>
      <c r="C13" s="12" t="s">
        <v>89</v>
      </c>
      <c r="D13" s="12" t="s">
        <v>82</v>
      </c>
      <c r="E13" s="5" t="s">
        <v>91</v>
      </c>
      <c r="F13" s="1">
        <v>223</v>
      </c>
      <c r="G13" s="1">
        <v>380</v>
      </c>
      <c r="H13" s="1">
        <f t="shared" si="62"/>
        <v>0.58684210526315794</v>
      </c>
      <c r="I13" s="1">
        <f t="shared" si="1"/>
        <v>6.3804854935121729E-4</v>
      </c>
      <c r="J13" s="1">
        <v>2.4889999999999999</v>
      </c>
      <c r="K13" s="10">
        <f t="shared" si="2"/>
        <v>0.91188102338545496</v>
      </c>
      <c r="L13" s="2">
        <v>1.54</v>
      </c>
      <c r="M13" s="2">
        <v>4.0229999999999997</v>
      </c>
      <c r="N13" s="12">
        <f t="shared" si="3"/>
        <v>0.43178241642553783</v>
      </c>
      <c r="O13" s="12">
        <f t="shared" si="4"/>
        <v>1.3920278929676511</v>
      </c>
      <c r="P13" s="10">
        <f t="shared" si="5"/>
        <v>0.24496058075053909</v>
      </c>
      <c r="R13" s="10" t="e">
        <f t="shared" si="6"/>
        <v>#NUM!</v>
      </c>
      <c r="U13" s="10" t="e">
        <f t="shared" si="7"/>
        <v>#NUM!</v>
      </c>
      <c r="V13" s="10" t="e">
        <f t="shared" si="8"/>
        <v>#NUM!</v>
      </c>
      <c r="W13" s="10" t="e">
        <f t="shared" si="9"/>
        <v>#NUM!</v>
      </c>
      <c r="X13" s="2">
        <v>1.9610000000000001</v>
      </c>
      <c r="Y13" s="10">
        <f t="shared" si="10"/>
        <v>0.67345454721420928</v>
      </c>
      <c r="Z13" s="2">
        <v>0.83499999999999996</v>
      </c>
      <c r="AA13" s="2">
        <v>4.6029999999999998</v>
      </c>
      <c r="AB13" s="10">
        <f t="shared" si="11"/>
        <v>-0.18032355413128162</v>
      </c>
      <c r="AC13" s="10">
        <f t="shared" si="12"/>
        <v>1.5267082648351042</v>
      </c>
      <c r="AD13" s="10">
        <f t="shared" si="13"/>
        <v>0.43546730075673107</v>
      </c>
      <c r="AF13" s="12" t="e">
        <f t="shared" si="14"/>
        <v>#NUM!</v>
      </c>
      <c r="AI13" s="12" t="e">
        <f t="shared" si="15"/>
        <v>#NUM!</v>
      </c>
      <c r="AJ13" s="12" t="e">
        <f t="shared" si="16"/>
        <v>#NUM!</v>
      </c>
      <c r="AK13" s="12" t="e">
        <f t="shared" si="17"/>
        <v>#NUM!</v>
      </c>
      <c r="AM13" s="12" t="e">
        <f t="shared" si="18"/>
        <v>#NUM!</v>
      </c>
      <c r="AP13" s="12" t="e">
        <f t="shared" si="19"/>
        <v>#NUM!</v>
      </c>
      <c r="AQ13" s="12" t="e">
        <f t="shared" si="20"/>
        <v>#NUM!</v>
      </c>
      <c r="AR13" s="12" t="e">
        <f t="shared" si="21"/>
        <v>#NUM!</v>
      </c>
      <c r="AS13" s="29">
        <v>1.671</v>
      </c>
      <c r="AT13" s="12">
        <f t="shared" si="22"/>
        <v>0.51342224961325666</v>
      </c>
      <c r="AU13" s="2">
        <v>0.79400000000000004</v>
      </c>
      <c r="AV13" s="2">
        <v>3.5169999999999999</v>
      </c>
      <c r="AW13" s="12">
        <f t="shared" si="23"/>
        <v>-0.23067181773500128</v>
      </c>
      <c r="AX13" s="12">
        <f t="shared" si="24"/>
        <v>1.2576083534918454</v>
      </c>
      <c r="AY13" s="12">
        <f t="shared" si="25"/>
        <v>0.37966330898644052</v>
      </c>
      <c r="BB13" s="12" t="e">
        <f t="shared" si="26"/>
        <v>#NUM!</v>
      </c>
      <c r="BE13" s="12" t="e">
        <f t="shared" si="27"/>
        <v>#NUM!</v>
      </c>
      <c r="BF13" s="12" t="e">
        <f t="shared" si="28"/>
        <v>#NUM!</v>
      </c>
      <c r="BG13" s="12" t="e">
        <f t="shared" si="29"/>
        <v>#NUM!</v>
      </c>
      <c r="BI13" s="12" t="e">
        <f t="shared" si="30"/>
        <v>#NUM!</v>
      </c>
      <c r="BL13" s="12" t="e">
        <f t="shared" si="31"/>
        <v>#NUM!</v>
      </c>
      <c r="BM13" s="12" t="e">
        <f t="shared" si="32"/>
        <v>#NUM!</v>
      </c>
      <c r="BN13" s="12" t="e">
        <f t="shared" si="33"/>
        <v>#NUM!</v>
      </c>
      <c r="BP13" s="12" t="e">
        <f t="shared" si="34"/>
        <v>#NUM!</v>
      </c>
      <c r="BS13" s="12" t="e">
        <f t="shared" si="35"/>
        <v>#NUM!</v>
      </c>
      <c r="BT13" s="12" t="e">
        <f t="shared" si="36"/>
        <v>#NUM!</v>
      </c>
      <c r="BU13" s="12" t="e">
        <f t="shared" si="37"/>
        <v>#NUM!</v>
      </c>
      <c r="BW13" s="12" t="e">
        <f t="shared" si="38"/>
        <v>#NUM!</v>
      </c>
      <c r="BZ13" s="12" t="e">
        <f t="shared" si="39"/>
        <v>#NUM!</v>
      </c>
      <c r="CA13" s="12" t="e">
        <f t="shared" si="40"/>
        <v>#NUM!</v>
      </c>
      <c r="CB13" s="12" t="e">
        <f t="shared" si="41"/>
        <v>#NUM!</v>
      </c>
      <c r="CC13" s="1">
        <v>1.8440000000000001</v>
      </c>
      <c r="CD13" s="12">
        <f t="shared" si="42"/>
        <v>0.61193712513440213</v>
      </c>
      <c r="CE13" s="1">
        <v>1.43</v>
      </c>
      <c r="CF13" s="1">
        <v>2.9750000000000001</v>
      </c>
      <c r="CG13" s="12">
        <f t="shared" si="43"/>
        <v>0.35767444427181588</v>
      </c>
      <c r="CH13" s="12">
        <f t="shared" si="44"/>
        <v>1.0902440389975931</v>
      </c>
      <c r="CI13" s="12">
        <f t="shared" si="45"/>
        <v>0.18687999865453503</v>
      </c>
      <c r="CK13" s="12" t="e">
        <f t="shared" si="46"/>
        <v>#NUM!</v>
      </c>
      <c r="CN13" s="12" t="e">
        <f t="shared" si="47"/>
        <v>#NUM!</v>
      </c>
      <c r="CO13" s="12" t="e">
        <f t="shared" si="48"/>
        <v>#NUM!</v>
      </c>
      <c r="CP13" s="12" t="e">
        <f t="shared" si="49"/>
        <v>#NUM!</v>
      </c>
      <c r="CR13" s="12" t="e">
        <f t="shared" si="50"/>
        <v>#NUM!</v>
      </c>
      <c r="CU13" s="12" t="e">
        <f t="shared" si="51"/>
        <v>#NUM!</v>
      </c>
      <c r="CV13" s="12" t="e">
        <f t="shared" si="52"/>
        <v>#NUM!</v>
      </c>
      <c r="CW13" s="12" t="e">
        <f t="shared" si="53"/>
        <v>#NUM!</v>
      </c>
      <c r="CX13" s="1">
        <v>1.8089999999999999</v>
      </c>
      <c r="CY13" s="12">
        <f t="shared" si="54"/>
        <v>0.59277420641315803</v>
      </c>
      <c r="CZ13" s="1">
        <v>1.071</v>
      </c>
      <c r="DA13" s="1">
        <v>3.0550000000000002</v>
      </c>
      <c r="DB13" s="12">
        <f t="shared" si="55"/>
        <v>6.8592791465611674E-2</v>
      </c>
      <c r="DC13" s="12">
        <f t="shared" si="56"/>
        <v>1.1167795926235586</v>
      </c>
      <c r="DD13" s="12">
        <f t="shared" si="57"/>
        <v>0.26739459213212935</v>
      </c>
      <c r="DF13" s="12" t="e">
        <f t="shared" si="58"/>
        <v>#NUM!</v>
      </c>
      <c r="DI13" s="12" t="e">
        <f t="shared" si="59"/>
        <v>#NUM!</v>
      </c>
      <c r="DJ13" s="12" t="e">
        <f t="shared" si="60"/>
        <v>#NUM!</v>
      </c>
      <c r="DK13" s="12" t="e">
        <f t="shared" si="61"/>
        <v>#NUM!</v>
      </c>
    </row>
    <row r="14" spans="1:115">
      <c r="A14"/>
      <c r="AM14" s="12"/>
    </row>
    <row r="15" spans="1:115">
      <c r="A15"/>
    </row>
    <row r="16" spans="1:115">
      <c r="A16"/>
    </row>
    <row r="17" spans="1:6">
      <c r="A17" s="4"/>
      <c r="D17" s="35"/>
    </row>
    <row r="20" spans="1:6">
      <c r="F20" s="34"/>
    </row>
    <row r="24" spans="1:6">
      <c r="F24" s="34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dcterms:created xsi:type="dcterms:W3CDTF">2023-03-10T07:26:57Z</dcterms:created>
  <dcterms:modified xsi:type="dcterms:W3CDTF">2024-11-22T13:23:22Z</dcterms:modified>
</cp:coreProperties>
</file>